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30" yWindow="30" windowWidth="21840" windowHeight="12360"/>
  </bookViews>
  <sheets>
    <sheet name="Full data set" sheetId="4" r:id="rId1"/>
    <sheet name="Sheet2" sheetId="2" state="hidden" r:id="rId2"/>
    <sheet name="Analysis 1" sheetId="5" r:id="rId3"/>
    <sheet name="Analysis 2" sheetId="6" r:id="rId4"/>
  </sheets>
  <definedNames>
    <definedName name="_xlnm._FilterDatabase" localSheetId="3" hidden="1">'Analysis 2'!$A$2:$N$57</definedName>
    <definedName name="_xlnm._FilterDatabase" localSheetId="0" hidden="1">'Full data set'!$A$3:$Q$199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5" l="1"/>
  <c r="M199" i="4"/>
  <c r="M196" i="4"/>
  <c r="M195" i="4"/>
  <c r="M193" i="4"/>
  <c r="M188" i="4"/>
  <c r="M185" i="4"/>
  <c r="M184" i="4"/>
  <c r="M183" i="4"/>
  <c r="M181" i="4"/>
  <c r="M179" i="4"/>
  <c r="M165" i="4"/>
  <c r="M162" i="4"/>
  <c r="M159" i="4"/>
  <c r="M158" i="4"/>
  <c r="M157" i="4"/>
  <c r="M154" i="4"/>
  <c r="M142" i="4"/>
  <c r="M133" i="4"/>
  <c r="M132" i="4"/>
  <c r="M131" i="4"/>
  <c r="M130" i="4"/>
  <c r="M128" i="4"/>
  <c r="M127" i="4"/>
  <c r="M126" i="4"/>
  <c r="M125" i="4"/>
  <c r="M124" i="4"/>
  <c r="M109" i="4"/>
  <c r="M108" i="4"/>
  <c r="M107" i="4"/>
  <c r="M102" i="4"/>
  <c r="M101" i="4"/>
  <c r="M100" i="4"/>
  <c r="M99" i="4"/>
  <c r="M98" i="4"/>
  <c r="M92" i="4"/>
  <c r="M91" i="4"/>
  <c r="M90" i="4"/>
  <c r="M89" i="4"/>
  <c r="M74" i="4"/>
  <c r="M61" i="4"/>
  <c r="M49" i="4"/>
  <c r="M46" i="4"/>
  <c r="M44" i="4"/>
  <c r="M40" i="4"/>
  <c r="M39" i="4"/>
  <c r="M35" i="4"/>
  <c r="M34" i="4"/>
  <c r="M31" i="4"/>
  <c r="M29" i="4"/>
  <c r="M28" i="4"/>
  <c r="M24" i="4"/>
  <c r="M22" i="4"/>
  <c r="M21" i="4"/>
  <c r="M7" i="4"/>
  <c r="M6" i="4"/>
  <c r="D12" i="5" l="1"/>
  <c r="G10" i="5" s="1"/>
  <c r="C12" i="5"/>
  <c r="G9" i="5" s="1"/>
  <c r="M4" i="4" l="1"/>
  <c r="C192" i="4" l="1"/>
  <c r="C107" i="4"/>
  <c r="C5" i="4"/>
</calcChain>
</file>

<file path=xl/sharedStrings.xml><?xml version="1.0" encoding="utf-8"?>
<sst xmlns="http://schemas.openxmlformats.org/spreadsheetml/2006/main" count="2069" uniqueCount="202">
  <si>
    <t>No</t>
  </si>
  <si>
    <t>Negative</t>
  </si>
  <si>
    <t>Positive</t>
  </si>
  <si>
    <t>Results</t>
  </si>
  <si>
    <t>TB1</t>
  </si>
  <si>
    <t>TB2</t>
  </si>
  <si>
    <t>&gt;10</t>
  </si>
  <si>
    <t>****</t>
  </si>
  <si>
    <t>error</t>
  </si>
  <si>
    <t>NIL</t>
  </si>
  <si>
    <t>MITOGEN</t>
  </si>
  <si>
    <t>MIT-NIL</t>
  </si>
  <si>
    <t>&gt;10&gt;10</t>
  </si>
  <si>
    <t>ERROR</t>
  </si>
  <si>
    <t>B8</t>
  </si>
  <si>
    <t>A256</t>
  </si>
  <si>
    <t>B14</t>
  </si>
  <si>
    <t>B123</t>
  </si>
  <si>
    <t>B124</t>
  </si>
  <si>
    <t>B128</t>
  </si>
  <si>
    <t>B122</t>
  </si>
  <si>
    <t>B134</t>
  </si>
  <si>
    <t>B137</t>
  </si>
  <si>
    <t>B138</t>
  </si>
  <si>
    <t>B139</t>
  </si>
  <si>
    <t>B144</t>
  </si>
  <si>
    <t>B150</t>
  </si>
  <si>
    <t>B148</t>
  </si>
  <si>
    <t>Negative (-)</t>
  </si>
  <si>
    <t>2021-06-29T15:52:34+08:00</t>
  </si>
  <si>
    <t>Plasma</t>
  </si>
  <si>
    <t>119361006^Plasma specimen^SCT</t>
  </si>
  <si>
    <t>T/R/21/3270</t>
  </si>
  <si>
    <t>2021-06-29T15:48:52+08:00</t>
  </si>
  <si>
    <t>T/R/21/3265</t>
  </si>
  <si>
    <t>Positive (+)</t>
  </si>
  <si>
    <t>2021-06-29T16:19:31+08:00</t>
  </si>
  <si>
    <t>T/R/21/3294</t>
  </si>
  <si>
    <t>2021-06-29T15:48:40+08:00</t>
  </si>
  <si>
    <t>T/R/21/3266</t>
  </si>
  <si>
    <t>2021-06-29T16:21:32+08:00</t>
  </si>
  <si>
    <t>T/R/21/3297</t>
  </si>
  <si>
    <t>2021-06-29T16:47:40+08:00</t>
  </si>
  <si>
    <t>T/R/21/3278</t>
  </si>
  <si>
    <t>2021-06-29T16:22:36+08:00</t>
  </si>
  <si>
    <t>T/R/21/3302</t>
  </si>
  <si>
    <t>2021-06-29T15:51:55+08:00</t>
  </si>
  <si>
    <t>T/R/21/3269</t>
  </si>
  <si>
    <t>2021-06-29T16:21:18+08:00</t>
  </si>
  <si>
    <t>T/R/21/3296</t>
  </si>
  <si>
    <t>2021-06-29T15:49:09+08:00</t>
  </si>
  <si>
    <t>T/R/21/3267</t>
  </si>
  <si>
    <t>2021-06-29T16:41:07+08:00</t>
  </si>
  <si>
    <t>T/R/21/3276</t>
  </si>
  <si>
    <t>2021-06-29T16:20:08+08:00</t>
  </si>
  <si>
    <t>T/R/21/3295</t>
  </si>
  <si>
    <t>2021-06-29T17:03:44+08:00</t>
  </si>
  <si>
    <t>T/R/21/3282</t>
  </si>
  <si>
    <t>2021-06-29T15:53:00+08:00</t>
  </si>
  <si>
    <t>T/R/21/3271</t>
  </si>
  <si>
    <t>2021-06-29T16:27:39+08:00</t>
  </si>
  <si>
    <t>T/R/21/3274</t>
  </si>
  <si>
    <t>2021-06-29T15:51:23+08:00</t>
  </si>
  <si>
    <t>T/R/21/3268</t>
  </si>
  <si>
    <t>2021-06-29T16:48:24+08:00</t>
  </si>
  <si>
    <t>T/R/21/3279</t>
  </si>
  <si>
    <t>2021-06-29T16:53:57+08:00</t>
  </si>
  <si>
    <t>T/R/21/3281</t>
  </si>
  <si>
    <t>2021-06-29T16:26:54+08:00</t>
  </si>
  <si>
    <t>T/R/21/3273</t>
  </si>
  <si>
    <t>2021-06-29T16:58:59+08:00</t>
  </si>
  <si>
    <t>T/R/21/3272</t>
  </si>
  <si>
    <t>2021-06-29T16:40:22+08:00</t>
  </si>
  <si>
    <t>T/R/21/3277</t>
  </si>
  <si>
    <t>2021-06-30T09:57:13+08:00</t>
  </si>
  <si>
    <t>T/R/21/3283</t>
  </si>
  <si>
    <t>2021-06-30T11:35:12+08:00</t>
  </si>
  <si>
    <t>T/R/21/3335</t>
  </si>
  <si>
    <t>2021-06-30T12:21:11+08:00</t>
  </si>
  <si>
    <t>T/R/21/3340</t>
  </si>
  <si>
    <t>2021-06-30T11:04:03+08:00</t>
  </si>
  <si>
    <t>T/R/21/3327</t>
  </si>
  <si>
    <t>2021-06-30T11:04:22+08:00</t>
  </si>
  <si>
    <t>T/R/21/3328</t>
  </si>
  <si>
    <t>2021-06-30T09:35:02+08:00</t>
  </si>
  <si>
    <t>T/R/21/3301</t>
  </si>
  <si>
    <t>2021-06-30T09:32:24+08:00</t>
  </si>
  <si>
    <t>T/R/21/3299</t>
  </si>
  <si>
    <t>2021-06-30T10:30:22+08:00</t>
  </si>
  <si>
    <t>T/R/21/3322</t>
  </si>
  <si>
    <t>A-256</t>
  </si>
  <si>
    <t>2021-06-30T13:19:27+08:00</t>
  </si>
  <si>
    <t>2021-06-30T11:04:40+08:00</t>
  </si>
  <si>
    <t>T/R/21/3329</t>
  </si>
  <si>
    <t>2021-06-30T10:28:50+08:00</t>
  </si>
  <si>
    <t>T/R/21/3315</t>
  </si>
  <si>
    <t>2021-06-30T09:31:15+08:00</t>
  </si>
  <si>
    <t>T/R/21/3293</t>
  </si>
  <si>
    <t>2021-06-30T10:30:50+08:00</t>
  </si>
  <si>
    <t>T/R/21/3323</t>
  </si>
  <si>
    <t>2021-06-30T11:03:41+08:00</t>
  </si>
  <si>
    <t>T/R/21/3336</t>
  </si>
  <si>
    <t>2021-06-30T12:21:34+08:00</t>
  </si>
  <si>
    <t>T/R/21/3339</t>
  </si>
  <si>
    <t>2021-06-30T11:34:46+08:00</t>
  </si>
  <si>
    <t>T/R/21/3334</t>
  </si>
  <si>
    <t>2021-06-30T09:34:23+08:00</t>
  </si>
  <si>
    <t>T/R/21/3306</t>
  </si>
  <si>
    <t>2021-06-30T10:02:00+08:00</t>
  </si>
  <si>
    <t>T/R/21/3310</t>
  </si>
  <si>
    <t>2021-06-30T09:31:48+08:00</t>
  </si>
  <si>
    <t>T/R/21/3298</t>
  </si>
  <si>
    <t>2021-06-30T11:06:01+08:00</t>
  </si>
  <si>
    <t>T/R/21/3332</t>
  </si>
  <si>
    <t>2021-06-30T09:57:42+08:00</t>
  </si>
  <si>
    <t>T/R/21/3300</t>
  </si>
  <si>
    <t>2021-06-30T09:45:58+08:00</t>
  </si>
  <si>
    <t>T/R/21/3307</t>
  </si>
  <si>
    <t>2021-06-30T10:28:20+08:00</t>
  </si>
  <si>
    <t>T/R/21/3314</t>
  </si>
  <si>
    <t>2021-06-30T11:05:34+08:00</t>
  </si>
  <si>
    <t>T/R/21/3331</t>
  </si>
  <si>
    <t>2021-06-30T12:20:52+08:00</t>
  </si>
  <si>
    <t>T/R/21/3342</t>
  </si>
  <si>
    <t>2021-06-30T10:29:55+08:00</t>
  </si>
  <si>
    <t>T/R/21/3338</t>
  </si>
  <si>
    <t>2021-06-30T11:03:21+08:00</t>
  </si>
  <si>
    <t>T/R/21/3325</t>
  </si>
  <si>
    <t>2021-06-30T10:01:07+08:00</t>
  </si>
  <si>
    <t>T/R/21/3308</t>
  </si>
  <si>
    <t>2021-06-30T11:35:34+08:00</t>
  </si>
  <si>
    <t>2021-06-30T11:35:56+08:00</t>
  </si>
  <si>
    <t>T/R/21/3337</t>
  </si>
  <si>
    <t>2021-06-30T11:34:21+08:00</t>
  </si>
  <si>
    <t>T/R/21/3333</t>
  </si>
  <si>
    <t>2021-06-30T10:27:48+08:00</t>
  </si>
  <si>
    <t>T/R/21/3313</t>
  </si>
  <si>
    <t>2021-06-30T09:36:14+08:00</t>
  </si>
  <si>
    <t>T/R/21/3304</t>
  </si>
  <si>
    <t>2021-06-30T10:01:32+08:00</t>
  </si>
  <si>
    <t>T/R/21/3309</t>
  </si>
  <si>
    <t>2021-06-30T09:35:33+08:00</t>
  </si>
  <si>
    <t>T/R/21/3303</t>
  </si>
  <si>
    <t>2021-06-30T10:29:19+08:00</t>
  </si>
  <si>
    <t>T/R/21/3316</t>
  </si>
  <si>
    <t>2021-06-30T09:58:15+08:00</t>
  </si>
  <si>
    <t>T/R/21/3312</t>
  </si>
  <si>
    <t>2021-06-30T09:56:43+08:00</t>
  </si>
  <si>
    <t>T/R/21/3305</t>
  </si>
  <si>
    <t>2021-06-30T12:20:33+08:00</t>
  </si>
  <si>
    <t>T/R/21/3341</t>
  </si>
  <si>
    <t>2021-06-30T09:30:46+08:00</t>
  </si>
  <si>
    <t>T/R/21/3284</t>
  </si>
  <si>
    <t>2021-06-30T10:31:16+08:00</t>
  </si>
  <si>
    <t>T/R/21/3324</t>
  </si>
  <si>
    <t>2021-06-30T11:04:58+08:00</t>
  </si>
  <si>
    <t>T/R/21/3330</t>
  </si>
  <si>
    <t>B154</t>
  </si>
  <si>
    <t>B158</t>
  </si>
  <si>
    <t>B155</t>
  </si>
  <si>
    <t>B156</t>
  </si>
  <si>
    <t>INDETERMINATE LOW MITOGEN</t>
  </si>
  <si>
    <t>INDETERMINATE HIGH NIL</t>
  </si>
  <si>
    <t>QIAreach</t>
  </si>
  <si>
    <t>QuantiFERON-TB GOLD PLUS</t>
  </si>
  <si>
    <t>Batch</t>
  </si>
  <si>
    <t>Result</t>
  </si>
  <si>
    <t>Time detection</t>
  </si>
  <si>
    <t>Sex</t>
  </si>
  <si>
    <t>Age</t>
  </si>
  <si>
    <t>Reason for LTBI testing</t>
  </si>
  <si>
    <t xml:space="preserve">Active TB </t>
  </si>
  <si>
    <t>Unknown</t>
  </si>
  <si>
    <t>Contact with TB case</t>
  </si>
  <si>
    <t>Health Care Worker</t>
  </si>
  <si>
    <t>Anti-TNF treatment</t>
  </si>
  <si>
    <t>Bacteriologically confirmed</t>
  </si>
  <si>
    <t>Clinically diagnosed</t>
  </si>
  <si>
    <t>Other</t>
  </si>
  <si>
    <t>Immuno-suspressed, Dialysis or others. If no put N</t>
  </si>
  <si>
    <t>FEMALE</t>
  </si>
  <si>
    <t>N</t>
  </si>
  <si>
    <t>Contact of TB case</t>
  </si>
  <si>
    <t>MALE</t>
  </si>
  <si>
    <t>Contact of MDR-TB case</t>
  </si>
  <si>
    <t>Immuno-suspressed</t>
  </si>
  <si>
    <t>NEGATIVE</t>
  </si>
  <si>
    <t>POSITIVE</t>
  </si>
  <si>
    <t>TTR</t>
  </si>
  <si>
    <t>TB2 corrected</t>
  </si>
  <si>
    <t>TB2 uncorrected</t>
  </si>
  <si>
    <t>Comparison QIAreach vs QFT-plus</t>
  </si>
  <si>
    <t>QFT-plus</t>
  </si>
  <si>
    <t>Pos</t>
  </si>
  <si>
    <t>Neg</t>
  </si>
  <si>
    <t>PPA</t>
  </si>
  <si>
    <t>pos</t>
  </si>
  <si>
    <t>NPA</t>
  </si>
  <si>
    <t>neg</t>
  </si>
  <si>
    <t>OPA</t>
  </si>
  <si>
    <t>K</t>
  </si>
  <si>
    <t xml:space="preserve">Distribution plot and correlation analysis using plasma IFN-γ values (uncorrected and corrected TB2 and TB1 values) versus TTR for positive samples
1 – TB2 corrected values R= -0,7984 ; 2– TB2 uncorrected IFN-γ values R= -0.7961 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0"/>
      <color rgb="FF323232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1" xfId="0" applyFill="1" applyBorder="1"/>
    <xf numFmtId="0" fontId="0" fillId="0" borderId="1" xfId="0" applyFill="1" applyBorder="1"/>
    <xf numFmtId="0" fontId="0" fillId="0" borderId="1" xfId="0" applyFill="1" applyBorder="1" applyAlignment="1"/>
    <xf numFmtId="0" fontId="0" fillId="0" borderId="5" xfId="0" applyFill="1" applyBorder="1"/>
    <xf numFmtId="0" fontId="0" fillId="0" borderId="0" xfId="0" applyFill="1"/>
    <xf numFmtId="0" fontId="0" fillId="0" borderId="3" xfId="0" applyFill="1" applyBorder="1"/>
    <xf numFmtId="0" fontId="0" fillId="2" borderId="5" xfId="0" applyFill="1" applyBorder="1"/>
    <xf numFmtId="14" fontId="0" fillId="0" borderId="0" xfId="0" applyNumberFormat="1"/>
    <xf numFmtId="0" fontId="0" fillId="3" borderId="0" xfId="0" applyFill="1"/>
    <xf numFmtId="14" fontId="0" fillId="3" borderId="0" xfId="0" applyNumberFormat="1" applyFill="1"/>
    <xf numFmtId="0" fontId="1" fillId="0" borderId="0" xfId="0" applyFont="1"/>
    <xf numFmtId="14" fontId="1" fillId="0" borderId="0" xfId="0" applyNumberFormat="1" applyFont="1"/>
    <xf numFmtId="0" fontId="1" fillId="3" borderId="0" xfId="0" applyFont="1" applyFill="1"/>
    <xf numFmtId="14" fontId="1" fillId="3" borderId="0" xfId="0" applyNumberFormat="1" applyFont="1" applyFill="1"/>
    <xf numFmtId="0" fontId="0" fillId="0" borderId="6" xfId="0" applyFill="1" applyBorder="1"/>
    <xf numFmtId="0" fontId="0" fillId="0" borderId="2" xfId="0" applyFill="1" applyBorder="1"/>
    <xf numFmtId="0" fontId="0" fillId="0" borderId="9" xfId="0" applyFill="1" applyBorder="1"/>
    <xf numFmtId="0" fontId="0" fillId="0" borderId="1" xfId="0" applyBorder="1"/>
    <xf numFmtId="0" fontId="0" fillId="0" borderId="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/>
    <xf numFmtId="0" fontId="0" fillId="0" borderId="3" xfId="0" applyFill="1" applyBorder="1" applyAlignment="1">
      <alignment horizontal="center"/>
    </xf>
    <xf numFmtId="0" fontId="0" fillId="2" borderId="3" xfId="0" applyFill="1" applyBorder="1"/>
    <xf numFmtId="0" fontId="0" fillId="0" borderId="10" xfId="0" applyFill="1" applyBorder="1"/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5" fillId="0" borderId="1" xfId="0" applyFont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vertical="top"/>
    </xf>
    <xf numFmtId="0" fontId="6" fillId="0" borderId="0" xfId="0" applyFont="1" applyAlignment="1">
      <alignment wrapText="1"/>
    </xf>
    <xf numFmtId="0" fontId="0" fillId="4" borderId="0" xfId="0" applyFill="1"/>
    <xf numFmtId="0" fontId="0" fillId="4" borderId="1" xfId="0" applyFill="1" applyBorder="1"/>
    <xf numFmtId="0" fontId="2" fillId="4" borderId="1" xfId="0" applyFont="1" applyFill="1" applyBorder="1"/>
    <xf numFmtId="0" fontId="2" fillId="4" borderId="1" xfId="0" applyFont="1" applyFill="1" applyBorder="1" applyAlignment="1">
      <alignment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852350463953697"/>
          <c:y val="0.16152536856199026"/>
          <c:w val="0.81973240162885963"/>
          <c:h val="0.62487214412935865"/>
        </c:manualLayout>
      </c:layout>
      <c:scatterChart>
        <c:scatterStyle val="lineMarker"/>
        <c:varyColors val="0"/>
        <c:ser>
          <c:idx val="0"/>
          <c:order val="0"/>
          <c:tx>
            <c:v>TTR-TB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nalysis 2'!$C$3:$C$57</c:f>
              <c:numCache>
                <c:formatCode>General</c:formatCode>
                <c:ptCount val="55"/>
                <c:pt idx="0">
                  <c:v>229</c:v>
                </c:pt>
                <c:pt idx="1">
                  <c:v>414</c:v>
                </c:pt>
                <c:pt idx="2">
                  <c:v>1200</c:v>
                </c:pt>
                <c:pt idx="3">
                  <c:v>780</c:v>
                </c:pt>
                <c:pt idx="4">
                  <c:v>825</c:v>
                </c:pt>
                <c:pt idx="5">
                  <c:v>270</c:v>
                </c:pt>
                <c:pt idx="6">
                  <c:v>1200</c:v>
                </c:pt>
                <c:pt idx="7">
                  <c:v>760</c:v>
                </c:pt>
                <c:pt idx="8">
                  <c:v>810</c:v>
                </c:pt>
                <c:pt idx="9">
                  <c:v>1200</c:v>
                </c:pt>
                <c:pt idx="10">
                  <c:v>535</c:v>
                </c:pt>
                <c:pt idx="11">
                  <c:v>875</c:v>
                </c:pt>
                <c:pt idx="12">
                  <c:v>1005</c:v>
                </c:pt>
                <c:pt idx="13">
                  <c:v>1200</c:v>
                </c:pt>
                <c:pt idx="14">
                  <c:v>210</c:v>
                </c:pt>
                <c:pt idx="15">
                  <c:v>1200</c:v>
                </c:pt>
                <c:pt idx="16">
                  <c:v>285</c:v>
                </c:pt>
                <c:pt idx="17">
                  <c:v>345</c:v>
                </c:pt>
                <c:pt idx="18">
                  <c:v>456</c:v>
                </c:pt>
                <c:pt idx="19">
                  <c:v>330</c:v>
                </c:pt>
                <c:pt idx="20">
                  <c:v>315</c:v>
                </c:pt>
                <c:pt idx="21">
                  <c:v>516</c:v>
                </c:pt>
                <c:pt idx="22">
                  <c:v>408</c:v>
                </c:pt>
                <c:pt idx="23">
                  <c:v>410</c:v>
                </c:pt>
                <c:pt idx="24">
                  <c:v>304</c:v>
                </c:pt>
                <c:pt idx="25">
                  <c:v>304</c:v>
                </c:pt>
                <c:pt idx="26">
                  <c:v>834</c:v>
                </c:pt>
                <c:pt idx="27">
                  <c:v>785</c:v>
                </c:pt>
                <c:pt idx="28">
                  <c:v>405</c:v>
                </c:pt>
                <c:pt idx="29">
                  <c:v>312</c:v>
                </c:pt>
                <c:pt idx="30">
                  <c:v>738</c:v>
                </c:pt>
                <c:pt idx="31">
                  <c:v>918</c:v>
                </c:pt>
                <c:pt idx="32">
                  <c:v>456</c:v>
                </c:pt>
                <c:pt idx="33">
                  <c:v>1200</c:v>
                </c:pt>
                <c:pt idx="34">
                  <c:v>1200</c:v>
                </c:pt>
                <c:pt idx="35">
                  <c:v>633</c:v>
                </c:pt>
                <c:pt idx="36">
                  <c:v>552</c:v>
                </c:pt>
                <c:pt idx="37">
                  <c:v>426</c:v>
                </c:pt>
                <c:pt idx="38">
                  <c:v>360</c:v>
                </c:pt>
                <c:pt idx="39">
                  <c:v>1200</c:v>
                </c:pt>
                <c:pt idx="40">
                  <c:v>1200</c:v>
                </c:pt>
                <c:pt idx="41">
                  <c:v>990</c:v>
                </c:pt>
                <c:pt idx="42">
                  <c:v>575</c:v>
                </c:pt>
                <c:pt idx="43">
                  <c:v>610</c:v>
                </c:pt>
                <c:pt idx="44">
                  <c:v>340</c:v>
                </c:pt>
                <c:pt idx="45">
                  <c:v>935</c:v>
                </c:pt>
                <c:pt idx="46">
                  <c:v>1200</c:v>
                </c:pt>
                <c:pt idx="47">
                  <c:v>350</c:v>
                </c:pt>
                <c:pt idx="48">
                  <c:v>630</c:v>
                </c:pt>
                <c:pt idx="49">
                  <c:v>500</c:v>
                </c:pt>
                <c:pt idx="50">
                  <c:v>1200</c:v>
                </c:pt>
                <c:pt idx="51">
                  <c:v>430</c:v>
                </c:pt>
                <c:pt idx="52">
                  <c:v>1200</c:v>
                </c:pt>
                <c:pt idx="53">
                  <c:v>760</c:v>
                </c:pt>
                <c:pt idx="54">
                  <c:v>744</c:v>
                </c:pt>
              </c:numCache>
            </c:numRef>
          </c:xVal>
          <c:yVal>
            <c:numRef>
              <c:f>'Analysis 2'!$A$3:$A$57</c:f>
              <c:numCache>
                <c:formatCode>General</c:formatCode>
                <c:ptCount val="55"/>
                <c:pt idx="0">
                  <c:v>9.4</c:v>
                </c:pt>
                <c:pt idx="1">
                  <c:v>6.32</c:v>
                </c:pt>
                <c:pt idx="2">
                  <c:v>4.9800000000000004</c:v>
                </c:pt>
                <c:pt idx="3">
                  <c:v>3.33</c:v>
                </c:pt>
                <c:pt idx="4">
                  <c:v>0.70000000000000007</c:v>
                </c:pt>
                <c:pt idx="5">
                  <c:v>6.8599999999999994</c:v>
                </c:pt>
                <c:pt idx="6">
                  <c:v>0.4</c:v>
                </c:pt>
                <c:pt idx="7">
                  <c:v>1.4</c:v>
                </c:pt>
                <c:pt idx="8">
                  <c:v>1.6199999999999999</c:v>
                </c:pt>
                <c:pt idx="9">
                  <c:v>1.19</c:v>
                </c:pt>
                <c:pt idx="10">
                  <c:v>4.01</c:v>
                </c:pt>
                <c:pt idx="11">
                  <c:v>0.46000000000000008</c:v>
                </c:pt>
                <c:pt idx="12">
                  <c:v>1.2200000000000002</c:v>
                </c:pt>
                <c:pt idx="13">
                  <c:v>0.44</c:v>
                </c:pt>
                <c:pt idx="14">
                  <c:v>7.4399999999999995</c:v>
                </c:pt>
                <c:pt idx="15">
                  <c:v>0.35</c:v>
                </c:pt>
                <c:pt idx="16">
                  <c:v>9.74</c:v>
                </c:pt>
                <c:pt idx="17">
                  <c:v>6.0299999999999994</c:v>
                </c:pt>
                <c:pt idx="18">
                  <c:v>4.33</c:v>
                </c:pt>
                <c:pt idx="19">
                  <c:v>8.34</c:v>
                </c:pt>
                <c:pt idx="20">
                  <c:v>8.59</c:v>
                </c:pt>
                <c:pt idx="21">
                  <c:v>3.2600000000000002</c:v>
                </c:pt>
                <c:pt idx="22">
                  <c:v>3.5300000000000002</c:v>
                </c:pt>
                <c:pt idx="23">
                  <c:v>5.34</c:v>
                </c:pt>
                <c:pt idx="24">
                  <c:v>7.24</c:v>
                </c:pt>
                <c:pt idx="25">
                  <c:v>8.84</c:v>
                </c:pt>
                <c:pt idx="26">
                  <c:v>2.5599999999999996</c:v>
                </c:pt>
                <c:pt idx="27">
                  <c:v>2.8000000000000003</c:v>
                </c:pt>
                <c:pt idx="28">
                  <c:v>9.25</c:v>
                </c:pt>
                <c:pt idx="29">
                  <c:v>4.68</c:v>
                </c:pt>
                <c:pt idx="30">
                  <c:v>2.19</c:v>
                </c:pt>
                <c:pt idx="31">
                  <c:v>0.79</c:v>
                </c:pt>
                <c:pt idx="32">
                  <c:v>2.2000000000000002</c:v>
                </c:pt>
                <c:pt idx="33">
                  <c:v>0.89</c:v>
                </c:pt>
                <c:pt idx="34">
                  <c:v>0.65999999999999992</c:v>
                </c:pt>
                <c:pt idx="35">
                  <c:v>2.21</c:v>
                </c:pt>
                <c:pt idx="36">
                  <c:v>3.2699999999999996</c:v>
                </c:pt>
                <c:pt idx="37">
                  <c:v>6.49</c:v>
                </c:pt>
                <c:pt idx="38">
                  <c:v>1.5999999999999999</c:v>
                </c:pt>
                <c:pt idx="39">
                  <c:v>0.31000000000000005</c:v>
                </c:pt>
                <c:pt idx="40">
                  <c:v>0.51</c:v>
                </c:pt>
                <c:pt idx="41">
                  <c:v>1.3299999999999998</c:v>
                </c:pt>
                <c:pt idx="42">
                  <c:v>3.5</c:v>
                </c:pt>
                <c:pt idx="43">
                  <c:v>1.67</c:v>
                </c:pt>
                <c:pt idx="44">
                  <c:v>6.81</c:v>
                </c:pt>
                <c:pt idx="45">
                  <c:v>0.95</c:v>
                </c:pt>
                <c:pt idx="46">
                  <c:v>0.33</c:v>
                </c:pt>
                <c:pt idx="47">
                  <c:v>8.7100000000000009</c:v>
                </c:pt>
                <c:pt idx="48">
                  <c:v>1.85</c:v>
                </c:pt>
                <c:pt idx="49">
                  <c:v>2.4500000000000002</c:v>
                </c:pt>
                <c:pt idx="50">
                  <c:v>0.75</c:v>
                </c:pt>
                <c:pt idx="51">
                  <c:v>5.7600000000000007</c:v>
                </c:pt>
                <c:pt idx="52">
                  <c:v>1.1399999999999999</c:v>
                </c:pt>
                <c:pt idx="53">
                  <c:v>1.44</c:v>
                </c:pt>
                <c:pt idx="54">
                  <c:v>2.48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6DA-4868-AA8B-F969D3F66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29856"/>
        <c:axId val="145536512"/>
      </c:scatterChart>
      <c:valAx>
        <c:axId val="145529856"/>
        <c:scaling>
          <c:orientation val="minMax"/>
          <c:max val="1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to result (secon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36512"/>
        <c:crosses val="autoZero"/>
        <c:crossBetween val="midCat"/>
      </c:valAx>
      <c:valAx>
        <c:axId val="14553651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IFN-γ  (IU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29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TR-TB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nalysis 2'!$C$3:$C$57</c:f>
              <c:numCache>
                <c:formatCode>General</c:formatCode>
                <c:ptCount val="55"/>
                <c:pt idx="0">
                  <c:v>229</c:v>
                </c:pt>
                <c:pt idx="1">
                  <c:v>414</c:v>
                </c:pt>
                <c:pt idx="2">
                  <c:v>1200</c:v>
                </c:pt>
                <c:pt idx="3">
                  <c:v>780</c:v>
                </c:pt>
                <c:pt idx="4">
                  <c:v>825</c:v>
                </c:pt>
                <c:pt idx="5">
                  <c:v>270</c:v>
                </c:pt>
                <c:pt idx="6">
                  <c:v>1200</c:v>
                </c:pt>
                <c:pt idx="7">
                  <c:v>760</c:v>
                </c:pt>
                <c:pt idx="8">
                  <c:v>810</c:v>
                </c:pt>
                <c:pt idx="9">
                  <c:v>1200</c:v>
                </c:pt>
                <c:pt idx="10">
                  <c:v>535</c:v>
                </c:pt>
                <c:pt idx="11">
                  <c:v>875</c:v>
                </c:pt>
                <c:pt idx="12">
                  <c:v>1005</c:v>
                </c:pt>
                <c:pt idx="13">
                  <c:v>1200</c:v>
                </c:pt>
                <c:pt idx="14">
                  <c:v>210</c:v>
                </c:pt>
                <c:pt idx="15">
                  <c:v>1200</c:v>
                </c:pt>
                <c:pt idx="16">
                  <c:v>285</c:v>
                </c:pt>
                <c:pt idx="17">
                  <c:v>345</c:v>
                </c:pt>
                <c:pt idx="18">
                  <c:v>456</c:v>
                </c:pt>
                <c:pt idx="19">
                  <c:v>330</c:v>
                </c:pt>
                <c:pt idx="20">
                  <c:v>315</c:v>
                </c:pt>
                <c:pt idx="21">
                  <c:v>516</c:v>
                </c:pt>
                <c:pt idx="22">
                  <c:v>408</c:v>
                </c:pt>
                <c:pt idx="23">
                  <c:v>410</c:v>
                </c:pt>
                <c:pt idx="24">
                  <c:v>304</c:v>
                </c:pt>
                <c:pt idx="25">
                  <c:v>304</c:v>
                </c:pt>
                <c:pt idx="26">
                  <c:v>834</c:v>
                </c:pt>
                <c:pt idx="27">
                  <c:v>785</c:v>
                </c:pt>
                <c:pt idx="28">
                  <c:v>405</c:v>
                </c:pt>
                <c:pt idx="29">
                  <c:v>312</c:v>
                </c:pt>
                <c:pt idx="30">
                  <c:v>738</c:v>
                </c:pt>
                <c:pt idx="31">
                  <c:v>918</c:v>
                </c:pt>
                <c:pt idx="32">
                  <c:v>456</c:v>
                </c:pt>
                <c:pt idx="33">
                  <c:v>1200</c:v>
                </c:pt>
                <c:pt idx="34">
                  <c:v>1200</c:v>
                </c:pt>
                <c:pt idx="35">
                  <c:v>633</c:v>
                </c:pt>
                <c:pt idx="36">
                  <c:v>552</c:v>
                </c:pt>
                <c:pt idx="37">
                  <c:v>426</c:v>
                </c:pt>
                <c:pt idx="38">
                  <c:v>360</c:v>
                </c:pt>
                <c:pt idx="39">
                  <c:v>1200</c:v>
                </c:pt>
                <c:pt idx="40">
                  <c:v>1200</c:v>
                </c:pt>
                <c:pt idx="41">
                  <c:v>990</c:v>
                </c:pt>
                <c:pt idx="42">
                  <c:v>575</c:v>
                </c:pt>
                <c:pt idx="43">
                  <c:v>610</c:v>
                </c:pt>
                <c:pt idx="44">
                  <c:v>340</c:v>
                </c:pt>
                <c:pt idx="45">
                  <c:v>935</c:v>
                </c:pt>
                <c:pt idx="46">
                  <c:v>1200</c:v>
                </c:pt>
                <c:pt idx="47">
                  <c:v>350</c:v>
                </c:pt>
                <c:pt idx="48">
                  <c:v>630</c:v>
                </c:pt>
                <c:pt idx="49">
                  <c:v>500</c:v>
                </c:pt>
                <c:pt idx="50">
                  <c:v>1200</c:v>
                </c:pt>
                <c:pt idx="51">
                  <c:v>430</c:v>
                </c:pt>
                <c:pt idx="52">
                  <c:v>1200</c:v>
                </c:pt>
                <c:pt idx="53">
                  <c:v>760</c:v>
                </c:pt>
                <c:pt idx="54">
                  <c:v>744</c:v>
                </c:pt>
              </c:numCache>
            </c:numRef>
          </c:xVal>
          <c:yVal>
            <c:numRef>
              <c:f>'Analysis 2'!$B$3:$B$57</c:f>
              <c:numCache>
                <c:formatCode>General</c:formatCode>
                <c:ptCount val="55"/>
                <c:pt idx="0">
                  <c:v>10</c:v>
                </c:pt>
                <c:pt idx="1">
                  <c:v>8.09</c:v>
                </c:pt>
                <c:pt idx="2">
                  <c:v>5.08</c:v>
                </c:pt>
                <c:pt idx="3">
                  <c:v>3.39</c:v>
                </c:pt>
                <c:pt idx="4">
                  <c:v>0.78</c:v>
                </c:pt>
                <c:pt idx="5">
                  <c:v>10</c:v>
                </c:pt>
                <c:pt idx="6">
                  <c:v>0.44</c:v>
                </c:pt>
                <c:pt idx="7">
                  <c:v>1.47</c:v>
                </c:pt>
                <c:pt idx="8">
                  <c:v>1.73</c:v>
                </c:pt>
                <c:pt idx="9">
                  <c:v>1.25</c:v>
                </c:pt>
                <c:pt idx="10">
                  <c:v>4.68</c:v>
                </c:pt>
                <c:pt idx="11">
                  <c:v>0.55000000000000004</c:v>
                </c:pt>
                <c:pt idx="12">
                  <c:v>2.1</c:v>
                </c:pt>
                <c:pt idx="13">
                  <c:v>0.49</c:v>
                </c:pt>
                <c:pt idx="14">
                  <c:v>10</c:v>
                </c:pt>
                <c:pt idx="15">
                  <c:v>0.83</c:v>
                </c:pt>
                <c:pt idx="16">
                  <c:v>10</c:v>
                </c:pt>
                <c:pt idx="17">
                  <c:v>7.3</c:v>
                </c:pt>
                <c:pt idx="18">
                  <c:v>4.71</c:v>
                </c:pt>
                <c:pt idx="19">
                  <c:v>8.77</c:v>
                </c:pt>
                <c:pt idx="20">
                  <c:v>10</c:v>
                </c:pt>
                <c:pt idx="21">
                  <c:v>3.39</c:v>
                </c:pt>
                <c:pt idx="22">
                  <c:v>3.87</c:v>
                </c:pt>
                <c:pt idx="23">
                  <c:v>5.5</c:v>
                </c:pt>
                <c:pt idx="24">
                  <c:v>9.23</c:v>
                </c:pt>
                <c:pt idx="25">
                  <c:v>10</c:v>
                </c:pt>
                <c:pt idx="26">
                  <c:v>2.8</c:v>
                </c:pt>
                <c:pt idx="27">
                  <c:v>2.83</c:v>
                </c:pt>
                <c:pt idx="28">
                  <c:v>9.3800000000000008</c:v>
                </c:pt>
                <c:pt idx="29">
                  <c:v>4.76</c:v>
                </c:pt>
                <c:pt idx="30">
                  <c:v>2.44</c:v>
                </c:pt>
                <c:pt idx="31">
                  <c:v>0.85</c:v>
                </c:pt>
                <c:pt idx="32">
                  <c:v>2.33</c:v>
                </c:pt>
                <c:pt idx="33">
                  <c:v>1</c:v>
                </c:pt>
                <c:pt idx="34">
                  <c:v>0.73</c:v>
                </c:pt>
                <c:pt idx="35">
                  <c:v>2.2999999999999998</c:v>
                </c:pt>
                <c:pt idx="36">
                  <c:v>3.53</c:v>
                </c:pt>
                <c:pt idx="37">
                  <c:v>6.74</c:v>
                </c:pt>
                <c:pt idx="38">
                  <c:v>1.63</c:v>
                </c:pt>
                <c:pt idx="39">
                  <c:v>0.34</c:v>
                </c:pt>
                <c:pt idx="40">
                  <c:v>0.57999999999999996</c:v>
                </c:pt>
                <c:pt idx="41">
                  <c:v>1.44</c:v>
                </c:pt>
                <c:pt idx="42">
                  <c:v>3.71</c:v>
                </c:pt>
                <c:pt idx="43">
                  <c:v>1.71</c:v>
                </c:pt>
                <c:pt idx="44">
                  <c:v>6.89</c:v>
                </c:pt>
                <c:pt idx="45">
                  <c:v>0.95</c:v>
                </c:pt>
                <c:pt idx="46">
                  <c:v>0.45</c:v>
                </c:pt>
                <c:pt idx="47">
                  <c:v>8.7100000000000009</c:v>
                </c:pt>
                <c:pt idx="48">
                  <c:v>1.85</c:v>
                </c:pt>
                <c:pt idx="49">
                  <c:v>2.46</c:v>
                </c:pt>
                <c:pt idx="50">
                  <c:v>0.81</c:v>
                </c:pt>
                <c:pt idx="51">
                  <c:v>5.78</c:v>
                </c:pt>
                <c:pt idx="52">
                  <c:v>1.42</c:v>
                </c:pt>
                <c:pt idx="53">
                  <c:v>1.53</c:v>
                </c:pt>
                <c:pt idx="54">
                  <c:v>2.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F5-49E9-8FBE-2B2C4ACFD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49184"/>
        <c:axId val="174264704"/>
      </c:scatterChart>
      <c:valAx>
        <c:axId val="145549184"/>
        <c:scaling>
          <c:orientation val="minMax"/>
          <c:max val="1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Time to result (second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64704"/>
        <c:crosses val="autoZero"/>
        <c:crossBetween val="midCat"/>
      </c:valAx>
      <c:valAx>
        <c:axId val="174264704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IFN-γ  (IU/mL) - Nil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4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641</xdr:colOff>
      <xdr:row>7</xdr:row>
      <xdr:rowOff>26274</xdr:rowOff>
    </xdr:from>
    <xdr:to>
      <xdr:col>20</xdr:col>
      <xdr:colOff>324944</xdr:colOff>
      <xdr:row>21</xdr:row>
      <xdr:rowOff>1751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B4A97A5-E6E9-4F6B-8B51-43D0783B6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16759</xdr:colOff>
      <xdr:row>7</xdr:row>
      <xdr:rowOff>17605</xdr:rowOff>
    </xdr:from>
    <xdr:to>
      <xdr:col>12</xdr:col>
      <xdr:colOff>208456</xdr:colOff>
      <xdr:row>22</xdr:row>
      <xdr:rowOff>176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C4E2944-83AC-483F-AAF5-B54E7185A8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9"/>
  <sheetViews>
    <sheetView tabSelected="1" topLeftCell="A184" workbookViewId="0">
      <selection activeCell="B200" sqref="B1:C1048576"/>
    </sheetView>
  </sheetViews>
  <sheetFormatPr defaultColWidth="9.140625" defaultRowHeight="15" x14ac:dyDescent="0.25"/>
  <cols>
    <col min="1" max="1" width="5.42578125" style="5" customWidth="1"/>
    <col min="2" max="3" width="11.5703125" style="5" customWidth="1"/>
    <col min="4" max="4" width="15.140625" style="5" customWidth="1"/>
    <col min="5" max="5" width="21.28515625" style="5" bestFit="1" customWidth="1"/>
    <col min="6" max="6" width="28" style="5" customWidth="1"/>
    <col min="7" max="7" width="29.42578125" style="5" bestFit="1" customWidth="1"/>
    <col min="8" max="11" width="10" style="21" customWidth="1"/>
    <col min="12" max="12" width="9.42578125" style="21" customWidth="1"/>
    <col min="13" max="14" width="9.140625" style="21" customWidth="1"/>
    <col min="15" max="15" width="9.140625" style="21"/>
    <col min="16" max="16" width="9.140625" style="5"/>
    <col min="17" max="17" width="18.85546875" style="5" bestFit="1" customWidth="1"/>
    <col min="18" max="30" width="9.140625" style="5"/>
    <col min="31" max="31" width="23.5703125" style="5" bestFit="1" customWidth="1"/>
    <col min="32" max="16384" width="9.140625" style="5"/>
  </cols>
  <sheetData>
    <row r="1" spans="1:32" x14ac:dyDescent="0.25">
      <c r="A1" s="42"/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1:32" x14ac:dyDescent="0.25">
      <c r="A2" s="44" t="s">
        <v>0</v>
      </c>
      <c r="B2" s="26"/>
      <c r="C2" s="26"/>
      <c r="D2" s="26"/>
      <c r="E2" s="26"/>
      <c r="F2" s="26"/>
      <c r="G2" s="45" t="s">
        <v>164</v>
      </c>
      <c r="H2" s="46"/>
      <c r="I2" s="46"/>
      <c r="J2" s="46"/>
      <c r="K2" s="46"/>
      <c r="L2" s="46"/>
      <c r="M2" s="46"/>
      <c r="N2" s="46"/>
      <c r="O2" s="47"/>
      <c r="P2" s="48" t="s">
        <v>163</v>
      </c>
      <c r="Q2" s="45"/>
    </row>
    <row r="3" spans="1:32" ht="39.6" customHeight="1" x14ac:dyDescent="0.25">
      <c r="A3" s="42"/>
      <c r="B3" s="30" t="s">
        <v>168</v>
      </c>
      <c r="C3" s="30" t="s">
        <v>169</v>
      </c>
      <c r="D3" s="31" t="s">
        <v>171</v>
      </c>
      <c r="E3" s="29" t="s">
        <v>170</v>
      </c>
      <c r="F3" s="29" t="s">
        <v>179</v>
      </c>
      <c r="G3" s="30" t="s">
        <v>3</v>
      </c>
      <c r="H3" s="30" t="s">
        <v>9</v>
      </c>
      <c r="I3" s="30" t="s">
        <v>4</v>
      </c>
      <c r="J3" s="30" t="s">
        <v>5</v>
      </c>
      <c r="K3" s="30" t="s">
        <v>10</v>
      </c>
      <c r="L3" s="30" t="s">
        <v>4</v>
      </c>
      <c r="M3" s="30" t="s">
        <v>5</v>
      </c>
      <c r="N3" s="19" t="s">
        <v>11</v>
      </c>
      <c r="O3" s="30" t="s">
        <v>165</v>
      </c>
      <c r="P3" s="3" t="s">
        <v>166</v>
      </c>
      <c r="Q3" s="26" t="s">
        <v>167</v>
      </c>
    </row>
    <row r="4" spans="1:32" ht="15" customHeight="1" x14ac:dyDescent="0.25">
      <c r="A4" s="2">
        <v>1</v>
      </c>
      <c r="B4" s="2" t="s">
        <v>180</v>
      </c>
      <c r="C4" s="2">
        <v>31</v>
      </c>
      <c r="D4" s="2" t="s">
        <v>181</v>
      </c>
      <c r="E4" s="4" t="s">
        <v>182</v>
      </c>
      <c r="F4" s="2" t="s">
        <v>181</v>
      </c>
      <c r="G4" s="2" t="s">
        <v>1</v>
      </c>
      <c r="H4" s="33">
        <v>0.14000000000000001</v>
      </c>
      <c r="I4" s="33">
        <v>0.1</v>
      </c>
      <c r="J4" s="33">
        <v>7.0000000000000007E-2</v>
      </c>
      <c r="K4" s="33" t="s">
        <v>6</v>
      </c>
      <c r="L4" s="33">
        <v>-0.04</v>
      </c>
      <c r="M4" s="33">
        <f>J4-H4</f>
        <v>-7.0000000000000007E-2</v>
      </c>
      <c r="N4" s="33" t="s">
        <v>6</v>
      </c>
      <c r="O4" s="30" t="s">
        <v>17</v>
      </c>
      <c r="P4" s="2" t="s">
        <v>1</v>
      </c>
      <c r="Q4" s="6">
        <v>20</v>
      </c>
      <c r="AE4" s="5" t="s">
        <v>172</v>
      </c>
      <c r="AF4" s="5" t="s">
        <v>172</v>
      </c>
    </row>
    <row r="5" spans="1:32" ht="14.45" customHeight="1" x14ac:dyDescent="0.25">
      <c r="A5" s="2">
        <v>2</v>
      </c>
      <c r="B5" s="32" t="s">
        <v>183</v>
      </c>
      <c r="C5" s="32">
        <f>2021-1955</f>
        <v>66</v>
      </c>
      <c r="D5" s="2" t="s">
        <v>181</v>
      </c>
      <c r="E5" s="4" t="s">
        <v>182</v>
      </c>
      <c r="F5" s="2" t="s">
        <v>181</v>
      </c>
      <c r="G5" s="2" t="s">
        <v>162</v>
      </c>
      <c r="H5" s="33" t="s">
        <v>6</v>
      </c>
      <c r="I5" s="33" t="s">
        <v>6</v>
      </c>
      <c r="J5" s="33" t="s">
        <v>6</v>
      </c>
      <c r="K5" s="33" t="s">
        <v>6</v>
      </c>
      <c r="L5" s="33" t="s">
        <v>6</v>
      </c>
      <c r="M5" s="33" t="s">
        <v>6</v>
      </c>
      <c r="N5" s="33" t="s">
        <v>6</v>
      </c>
      <c r="O5" s="30" t="s">
        <v>17</v>
      </c>
      <c r="P5" s="2" t="s">
        <v>2</v>
      </c>
      <c r="Q5" s="6">
        <v>3.6</v>
      </c>
      <c r="AE5" s="5" t="s">
        <v>0</v>
      </c>
      <c r="AF5" s="5" t="s">
        <v>173</v>
      </c>
    </row>
    <row r="6" spans="1:32" x14ac:dyDescent="0.25">
      <c r="A6" s="2">
        <v>3</v>
      </c>
      <c r="B6" s="32" t="s">
        <v>180</v>
      </c>
      <c r="C6" s="32">
        <v>7</v>
      </c>
      <c r="D6" s="2" t="s">
        <v>181</v>
      </c>
      <c r="E6" s="4" t="s">
        <v>182</v>
      </c>
      <c r="F6" s="2" t="s">
        <v>181</v>
      </c>
      <c r="G6" s="2" t="s">
        <v>2</v>
      </c>
      <c r="H6" s="30">
        <v>0.6</v>
      </c>
      <c r="I6" s="33" t="s">
        <v>6</v>
      </c>
      <c r="J6" s="33">
        <v>10</v>
      </c>
      <c r="K6" s="33" t="s">
        <v>6</v>
      </c>
      <c r="L6" s="33" t="s">
        <v>6</v>
      </c>
      <c r="M6" s="33">
        <f>J6-H6</f>
        <v>9.4</v>
      </c>
      <c r="N6" s="33" t="s">
        <v>6</v>
      </c>
      <c r="O6" s="30" t="s">
        <v>17</v>
      </c>
      <c r="P6" s="2" t="s">
        <v>2</v>
      </c>
      <c r="Q6" s="6">
        <v>3.83</v>
      </c>
      <c r="AE6" s="5" t="s">
        <v>176</v>
      </c>
      <c r="AF6" s="5" t="s">
        <v>174</v>
      </c>
    </row>
    <row r="7" spans="1:32" ht="14.45" customHeight="1" x14ac:dyDescent="0.25">
      <c r="A7" s="2">
        <v>4</v>
      </c>
      <c r="B7" s="32" t="s">
        <v>180</v>
      </c>
      <c r="C7" s="32">
        <v>56</v>
      </c>
      <c r="D7" s="2" t="s">
        <v>181</v>
      </c>
      <c r="E7" s="4" t="s">
        <v>182</v>
      </c>
      <c r="F7" s="2" t="s">
        <v>181</v>
      </c>
      <c r="G7" s="2" t="s">
        <v>2</v>
      </c>
      <c r="H7" s="33">
        <v>1.77</v>
      </c>
      <c r="I7" s="33">
        <v>9.24</v>
      </c>
      <c r="J7" s="33">
        <v>8.09</v>
      </c>
      <c r="K7" s="33" t="s">
        <v>6</v>
      </c>
      <c r="L7" s="33">
        <v>7.47</v>
      </c>
      <c r="M7" s="35">
        <f>J7-H7</f>
        <v>6.32</v>
      </c>
      <c r="N7" s="33" t="s">
        <v>6</v>
      </c>
      <c r="O7" s="30" t="s">
        <v>17</v>
      </c>
      <c r="P7" s="2" t="s">
        <v>2</v>
      </c>
      <c r="Q7" s="6">
        <v>6.91</v>
      </c>
      <c r="AE7" s="5" t="s">
        <v>177</v>
      </c>
      <c r="AF7" s="5" t="s">
        <v>175</v>
      </c>
    </row>
    <row r="8" spans="1:32" ht="14.45" customHeight="1" x14ac:dyDescent="0.25">
      <c r="A8" s="2">
        <v>5</v>
      </c>
      <c r="B8" s="32" t="s">
        <v>180</v>
      </c>
      <c r="C8" s="32">
        <v>49</v>
      </c>
      <c r="D8" s="2" t="s">
        <v>181</v>
      </c>
      <c r="E8" s="4" t="s">
        <v>182</v>
      </c>
      <c r="F8" s="2" t="s">
        <v>181</v>
      </c>
      <c r="G8" s="2" t="s">
        <v>1</v>
      </c>
      <c r="H8" s="33">
        <v>0.15</v>
      </c>
      <c r="I8" s="33">
        <v>0.18</v>
      </c>
      <c r="J8" s="33">
        <v>0.36</v>
      </c>
      <c r="K8" s="33" t="s">
        <v>6</v>
      </c>
      <c r="L8" s="33">
        <v>0.03</v>
      </c>
      <c r="M8" s="33">
        <v>0.21</v>
      </c>
      <c r="N8" s="33" t="s">
        <v>6</v>
      </c>
      <c r="O8" s="30" t="s">
        <v>17</v>
      </c>
      <c r="P8" s="2" t="s">
        <v>1</v>
      </c>
      <c r="Q8" s="6">
        <v>20</v>
      </c>
      <c r="AF8" s="5" t="s">
        <v>178</v>
      </c>
    </row>
    <row r="9" spans="1:32" ht="14.45" customHeight="1" x14ac:dyDescent="0.25">
      <c r="A9" s="2">
        <v>6</v>
      </c>
      <c r="B9" s="32" t="s">
        <v>180</v>
      </c>
      <c r="C9" s="32">
        <v>37</v>
      </c>
      <c r="D9" s="2" t="s">
        <v>181</v>
      </c>
      <c r="E9" s="4" t="s">
        <v>182</v>
      </c>
      <c r="F9" s="2" t="s">
        <v>181</v>
      </c>
      <c r="G9" s="2" t="s">
        <v>1</v>
      </c>
      <c r="H9" s="33">
        <v>0.08</v>
      </c>
      <c r="I9" s="33">
        <v>0.04</v>
      </c>
      <c r="J9" s="33">
        <v>0.04</v>
      </c>
      <c r="K9" s="33">
        <v>6.26</v>
      </c>
      <c r="L9" s="33">
        <v>-0.04</v>
      </c>
      <c r="M9" s="33">
        <v>-0.04</v>
      </c>
      <c r="N9" s="33">
        <v>6.18</v>
      </c>
      <c r="O9" s="30" t="s">
        <v>17</v>
      </c>
      <c r="P9" s="2" t="s">
        <v>1</v>
      </c>
      <c r="Q9" s="6">
        <v>20</v>
      </c>
    </row>
    <row r="10" spans="1:32" ht="14.45" customHeight="1" x14ac:dyDescent="0.25">
      <c r="A10" s="2">
        <v>7</v>
      </c>
      <c r="B10" s="32" t="s">
        <v>180</v>
      </c>
      <c r="C10" s="32">
        <v>30</v>
      </c>
      <c r="D10" s="2" t="s">
        <v>181</v>
      </c>
      <c r="E10" s="4" t="s">
        <v>182</v>
      </c>
      <c r="F10" s="2" t="s">
        <v>181</v>
      </c>
      <c r="G10" s="2" t="s">
        <v>1</v>
      </c>
      <c r="H10" s="33">
        <v>0.08</v>
      </c>
      <c r="I10" s="33">
        <v>0.06</v>
      </c>
      <c r="J10" s="33">
        <v>0.06</v>
      </c>
      <c r="K10" s="33" t="s">
        <v>6</v>
      </c>
      <c r="L10" s="33">
        <v>-0.02</v>
      </c>
      <c r="M10" s="33">
        <v>-0.02</v>
      </c>
      <c r="N10" s="33" t="s">
        <v>6</v>
      </c>
      <c r="O10" s="30" t="s">
        <v>17</v>
      </c>
      <c r="P10" s="2" t="s">
        <v>1</v>
      </c>
      <c r="Q10" s="6">
        <v>20</v>
      </c>
    </row>
    <row r="11" spans="1:32" ht="14.45" customHeight="1" x14ac:dyDescent="0.25">
      <c r="A11" s="2">
        <v>8</v>
      </c>
      <c r="B11" s="32" t="s">
        <v>180</v>
      </c>
      <c r="C11" s="32">
        <v>24</v>
      </c>
      <c r="D11" s="2" t="s">
        <v>181</v>
      </c>
      <c r="E11" s="4" t="s">
        <v>182</v>
      </c>
      <c r="F11" s="2" t="s">
        <v>181</v>
      </c>
      <c r="G11" s="2" t="s">
        <v>186</v>
      </c>
      <c r="H11" s="33">
        <v>0.08</v>
      </c>
      <c r="I11" s="33">
        <v>0.06</v>
      </c>
      <c r="J11" s="33">
        <v>0.08</v>
      </c>
      <c r="K11" s="33" t="s">
        <v>6</v>
      </c>
      <c r="L11" s="33">
        <v>-0.02</v>
      </c>
      <c r="M11" s="33">
        <v>0</v>
      </c>
      <c r="N11" s="33" t="s">
        <v>6</v>
      </c>
      <c r="O11" s="30" t="s">
        <v>17</v>
      </c>
      <c r="P11" s="2" t="s">
        <v>2</v>
      </c>
      <c r="Q11" s="6">
        <v>14.6</v>
      </c>
    </row>
    <row r="12" spans="1:32" ht="14.45" customHeight="1" x14ac:dyDescent="0.25">
      <c r="A12" s="2">
        <v>9</v>
      </c>
      <c r="B12" s="32" t="s">
        <v>180</v>
      </c>
      <c r="C12" s="32">
        <v>33</v>
      </c>
      <c r="D12" s="2" t="s">
        <v>181</v>
      </c>
      <c r="E12" s="4" t="s">
        <v>182</v>
      </c>
      <c r="F12" s="2" t="s">
        <v>181</v>
      </c>
      <c r="G12" s="2" t="s">
        <v>1</v>
      </c>
      <c r="H12" s="33">
        <v>0.11</v>
      </c>
      <c r="I12" s="33">
        <v>0.1</v>
      </c>
      <c r="J12" s="33">
        <v>0.08</v>
      </c>
      <c r="K12" s="33">
        <v>6.19</v>
      </c>
      <c r="L12" s="33">
        <v>-0.01</v>
      </c>
      <c r="M12" s="33">
        <v>-0.03</v>
      </c>
      <c r="N12" s="33">
        <v>6.08</v>
      </c>
      <c r="O12" s="30" t="s">
        <v>17</v>
      </c>
      <c r="P12" s="2" t="s">
        <v>1</v>
      </c>
      <c r="Q12" s="6">
        <v>20</v>
      </c>
    </row>
    <row r="13" spans="1:32" ht="14.45" customHeight="1" x14ac:dyDescent="0.25">
      <c r="A13" s="2">
        <v>10</v>
      </c>
      <c r="B13" s="18" t="s">
        <v>180</v>
      </c>
      <c r="C13" s="18">
        <v>33</v>
      </c>
      <c r="D13" s="2" t="s">
        <v>181</v>
      </c>
      <c r="E13" s="4" t="s">
        <v>182</v>
      </c>
      <c r="F13" s="2" t="s">
        <v>181</v>
      </c>
      <c r="G13" s="2" t="s">
        <v>1</v>
      </c>
      <c r="H13" s="33">
        <v>0.04</v>
      </c>
      <c r="I13" s="33">
        <v>0.1</v>
      </c>
      <c r="J13" s="33">
        <v>7.0000000000000007E-2</v>
      </c>
      <c r="K13" s="33" t="s">
        <v>6</v>
      </c>
      <c r="L13" s="33">
        <v>0.06</v>
      </c>
      <c r="M13" s="33">
        <v>0.03</v>
      </c>
      <c r="N13" s="33" t="s">
        <v>6</v>
      </c>
      <c r="O13" s="30" t="s">
        <v>17</v>
      </c>
      <c r="P13" s="2" t="s">
        <v>1</v>
      </c>
      <c r="Q13" s="6">
        <v>20</v>
      </c>
    </row>
    <row r="14" spans="1:32" ht="14.45" customHeight="1" x14ac:dyDescent="0.25">
      <c r="A14" s="2">
        <v>11</v>
      </c>
      <c r="B14" s="18" t="s">
        <v>180</v>
      </c>
      <c r="C14" s="18">
        <v>28</v>
      </c>
      <c r="D14" s="2" t="s">
        <v>181</v>
      </c>
      <c r="E14" s="4" t="s">
        <v>182</v>
      </c>
      <c r="F14" s="2" t="s">
        <v>181</v>
      </c>
      <c r="G14" s="2" t="s">
        <v>1</v>
      </c>
      <c r="H14" s="33">
        <v>7.0000000000000007E-2</v>
      </c>
      <c r="I14" s="33">
        <v>0.08</v>
      </c>
      <c r="J14" s="33">
        <v>0.14000000000000001</v>
      </c>
      <c r="K14" s="33">
        <v>5.41</v>
      </c>
      <c r="L14" s="33">
        <v>0.01</v>
      </c>
      <c r="M14" s="33">
        <v>7.0000000000000007E-2</v>
      </c>
      <c r="N14" s="33">
        <v>5.34</v>
      </c>
      <c r="O14" s="30" t="s">
        <v>17</v>
      </c>
      <c r="P14" s="2" t="s">
        <v>1</v>
      </c>
      <c r="Q14" s="6">
        <v>20</v>
      </c>
    </row>
    <row r="15" spans="1:32" ht="14.45" customHeight="1" x14ac:dyDescent="0.25">
      <c r="A15" s="2">
        <v>12</v>
      </c>
      <c r="B15" s="18" t="s">
        <v>183</v>
      </c>
      <c r="C15" s="18">
        <v>29</v>
      </c>
      <c r="D15" s="2" t="s">
        <v>181</v>
      </c>
      <c r="E15" s="4" t="s">
        <v>182</v>
      </c>
      <c r="F15" s="2" t="s">
        <v>181</v>
      </c>
      <c r="G15" s="2" t="s">
        <v>1</v>
      </c>
      <c r="H15" s="33">
        <v>0.09</v>
      </c>
      <c r="I15" s="33">
        <v>7.0000000000000007E-2</v>
      </c>
      <c r="J15" s="33">
        <v>0.06</v>
      </c>
      <c r="K15" s="33" t="s">
        <v>6</v>
      </c>
      <c r="L15" s="33">
        <v>-0.02</v>
      </c>
      <c r="M15" s="33">
        <v>-0.03</v>
      </c>
      <c r="N15" s="33" t="s">
        <v>6</v>
      </c>
      <c r="O15" s="30" t="s">
        <v>17</v>
      </c>
      <c r="P15" s="2" t="s">
        <v>1</v>
      </c>
      <c r="Q15" s="6">
        <v>20</v>
      </c>
    </row>
    <row r="16" spans="1:32" ht="14.45" customHeight="1" x14ac:dyDescent="0.25">
      <c r="A16" s="2">
        <v>13</v>
      </c>
      <c r="B16" s="18" t="s">
        <v>183</v>
      </c>
      <c r="C16" s="18">
        <v>50</v>
      </c>
      <c r="D16" s="2" t="s">
        <v>181</v>
      </c>
      <c r="E16" s="4" t="s">
        <v>182</v>
      </c>
      <c r="F16" s="2" t="s">
        <v>181</v>
      </c>
      <c r="G16" s="2" t="s">
        <v>1</v>
      </c>
      <c r="H16" s="33">
        <v>0.03</v>
      </c>
      <c r="I16" s="33">
        <v>0.04</v>
      </c>
      <c r="J16" s="33">
        <v>0.04</v>
      </c>
      <c r="K16" s="33" t="s">
        <v>6</v>
      </c>
      <c r="L16" s="33">
        <v>0.01</v>
      </c>
      <c r="M16" s="33">
        <v>0.01</v>
      </c>
      <c r="N16" s="33" t="s">
        <v>6</v>
      </c>
      <c r="O16" s="30" t="s">
        <v>17</v>
      </c>
      <c r="P16" s="2" t="s">
        <v>1</v>
      </c>
      <c r="Q16" s="6">
        <v>20</v>
      </c>
    </row>
    <row r="17" spans="1:17" ht="14.45" customHeight="1" x14ac:dyDescent="0.25">
      <c r="A17" s="2">
        <v>14</v>
      </c>
      <c r="B17" s="18" t="s">
        <v>180</v>
      </c>
      <c r="C17" s="18">
        <v>27</v>
      </c>
      <c r="D17" s="2" t="s">
        <v>181</v>
      </c>
      <c r="E17" s="4" t="s">
        <v>182</v>
      </c>
      <c r="F17" s="2" t="s">
        <v>181</v>
      </c>
      <c r="G17" s="2" t="s">
        <v>1</v>
      </c>
      <c r="H17" s="33">
        <v>0.03</v>
      </c>
      <c r="I17" s="33">
        <v>0.08</v>
      </c>
      <c r="J17" s="33">
        <v>0.04</v>
      </c>
      <c r="K17" s="33" t="s">
        <v>6</v>
      </c>
      <c r="L17" s="33">
        <v>0.05</v>
      </c>
      <c r="M17" s="33" t="s">
        <v>7</v>
      </c>
      <c r="N17" s="33" t="s">
        <v>6</v>
      </c>
      <c r="O17" s="30" t="s">
        <v>17</v>
      </c>
      <c r="P17" s="2" t="s">
        <v>1</v>
      </c>
      <c r="Q17" s="6">
        <v>20</v>
      </c>
    </row>
    <row r="18" spans="1:17" ht="14.45" customHeight="1" x14ac:dyDescent="0.25">
      <c r="A18" s="2">
        <v>15</v>
      </c>
      <c r="B18" s="18" t="s">
        <v>183</v>
      </c>
      <c r="C18" s="18">
        <v>25</v>
      </c>
      <c r="D18" s="2" t="s">
        <v>181</v>
      </c>
      <c r="E18" s="4" t="s">
        <v>182</v>
      </c>
      <c r="F18" s="2" t="s">
        <v>181</v>
      </c>
      <c r="G18" s="2" t="s">
        <v>1</v>
      </c>
      <c r="H18" s="33">
        <v>0.03</v>
      </c>
      <c r="I18" s="33">
        <v>0.03</v>
      </c>
      <c r="J18" s="33">
        <v>0.03</v>
      </c>
      <c r="K18" s="33">
        <v>4.7300000000000004</v>
      </c>
      <c r="L18" s="33">
        <v>0</v>
      </c>
      <c r="M18" s="33">
        <v>0</v>
      </c>
      <c r="N18" s="33">
        <v>4.7</v>
      </c>
      <c r="O18" s="30" t="s">
        <v>17</v>
      </c>
      <c r="P18" s="2" t="s">
        <v>1</v>
      </c>
      <c r="Q18" s="6">
        <v>20</v>
      </c>
    </row>
    <row r="19" spans="1:17" ht="14.45" customHeight="1" x14ac:dyDescent="0.25">
      <c r="A19" s="2">
        <v>16</v>
      </c>
      <c r="B19" s="18" t="s">
        <v>180</v>
      </c>
      <c r="C19" s="18">
        <v>58</v>
      </c>
      <c r="D19" s="2" t="s">
        <v>181</v>
      </c>
      <c r="E19" s="4" t="s">
        <v>182</v>
      </c>
      <c r="F19" s="2" t="s">
        <v>181</v>
      </c>
      <c r="G19" s="2" t="s">
        <v>1</v>
      </c>
      <c r="H19" s="33">
        <v>0.04</v>
      </c>
      <c r="I19" s="33">
        <v>0.32</v>
      </c>
      <c r="J19" s="33">
        <v>0.3</v>
      </c>
      <c r="K19" s="33">
        <v>2.27</v>
      </c>
      <c r="L19" s="33">
        <v>0.28000000000000003</v>
      </c>
      <c r="M19" s="33">
        <v>0.26</v>
      </c>
      <c r="N19" s="33">
        <v>2.23</v>
      </c>
      <c r="O19" s="30" t="s">
        <v>17</v>
      </c>
      <c r="P19" s="2" t="s">
        <v>1</v>
      </c>
      <c r="Q19" s="6">
        <v>20</v>
      </c>
    </row>
    <row r="20" spans="1:17" ht="14.45" customHeight="1" x14ac:dyDescent="0.25">
      <c r="A20" s="2">
        <v>17</v>
      </c>
      <c r="B20" s="18" t="s">
        <v>180</v>
      </c>
      <c r="C20" s="18">
        <v>24</v>
      </c>
      <c r="D20" s="2" t="s">
        <v>181</v>
      </c>
      <c r="E20" s="4" t="s">
        <v>182</v>
      </c>
      <c r="F20" s="2" t="s">
        <v>181</v>
      </c>
      <c r="G20" s="2" t="s">
        <v>1</v>
      </c>
      <c r="H20" s="33">
        <v>0.03</v>
      </c>
      <c r="I20" s="33">
        <v>0.03</v>
      </c>
      <c r="J20" s="33">
        <v>0.04</v>
      </c>
      <c r="K20" s="33" t="s">
        <v>6</v>
      </c>
      <c r="L20" s="33">
        <v>0</v>
      </c>
      <c r="M20" s="33">
        <v>0.01</v>
      </c>
      <c r="N20" s="33" t="s">
        <v>6</v>
      </c>
      <c r="O20" s="30" t="s">
        <v>17</v>
      </c>
      <c r="P20" s="2" t="s">
        <v>1</v>
      </c>
      <c r="Q20" s="6">
        <v>20</v>
      </c>
    </row>
    <row r="21" spans="1:17" ht="14.45" customHeight="1" x14ac:dyDescent="0.25">
      <c r="A21" s="2">
        <v>18</v>
      </c>
      <c r="B21" s="18" t="s">
        <v>183</v>
      </c>
      <c r="C21" s="18">
        <v>54</v>
      </c>
      <c r="D21" s="2" t="s">
        <v>181</v>
      </c>
      <c r="E21" s="4" t="s">
        <v>182</v>
      </c>
      <c r="F21" s="2" t="s">
        <v>181</v>
      </c>
      <c r="G21" s="2" t="s">
        <v>187</v>
      </c>
      <c r="H21" s="33">
        <v>0.1</v>
      </c>
      <c r="I21" s="33">
        <v>0.15</v>
      </c>
      <c r="J21" s="33">
        <v>5.08</v>
      </c>
      <c r="K21" s="33" t="s">
        <v>6</v>
      </c>
      <c r="L21" s="33">
        <v>0.05</v>
      </c>
      <c r="M21" s="35">
        <f t="shared" ref="M21:M22" si="0">J21-H21</f>
        <v>4.9800000000000004</v>
      </c>
      <c r="N21" s="33" t="s">
        <v>6</v>
      </c>
      <c r="O21" s="30" t="s">
        <v>17</v>
      </c>
      <c r="P21" s="2" t="s">
        <v>2</v>
      </c>
      <c r="Q21" s="6">
        <v>20</v>
      </c>
    </row>
    <row r="22" spans="1:17" ht="14.45" customHeight="1" x14ac:dyDescent="0.25">
      <c r="A22" s="2">
        <v>19</v>
      </c>
      <c r="B22" s="18" t="s">
        <v>183</v>
      </c>
      <c r="C22" s="18">
        <v>53</v>
      </c>
      <c r="D22" s="2" t="s">
        <v>181</v>
      </c>
      <c r="E22" s="4" t="s">
        <v>182</v>
      </c>
      <c r="F22" s="2" t="s">
        <v>181</v>
      </c>
      <c r="G22" s="2" t="s">
        <v>2</v>
      </c>
      <c r="H22" s="33">
        <v>0.06</v>
      </c>
      <c r="I22" s="33">
        <v>3.49</v>
      </c>
      <c r="J22" s="33">
        <v>3.39</v>
      </c>
      <c r="K22" s="33" t="s">
        <v>6</v>
      </c>
      <c r="L22" s="33">
        <v>3.43</v>
      </c>
      <c r="M22" s="35">
        <f t="shared" si="0"/>
        <v>3.33</v>
      </c>
      <c r="N22" s="33" t="s">
        <v>6</v>
      </c>
      <c r="O22" s="30" t="s">
        <v>17</v>
      </c>
      <c r="P22" s="2" t="s">
        <v>2</v>
      </c>
      <c r="Q22" s="6">
        <v>13</v>
      </c>
    </row>
    <row r="23" spans="1:17" ht="14.45" customHeight="1" x14ac:dyDescent="0.25">
      <c r="A23" s="2">
        <v>20</v>
      </c>
      <c r="B23" s="18" t="s">
        <v>180</v>
      </c>
      <c r="C23" s="18">
        <v>27</v>
      </c>
      <c r="D23" s="2" t="s">
        <v>181</v>
      </c>
      <c r="E23" s="4" t="s">
        <v>182</v>
      </c>
      <c r="F23" s="2" t="s">
        <v>181</v>
      </c>
      <c r="G23" s="2" t="s">
        <v>1</v>
      </c>
      <c r="H23" s="33">
        <v>0.05</v>
      </c>
      <c r="I23" s="33">
        <v>0.04</v>
      </c>
      <c r="J23" s="33">
        <v>0.04</v>
      </c>
      <c r="K23" s="33" t="s">
        <v>6</v>
      </c>
      <c r="L23" s="33">
        <v>-0.01</v>
      </c>
      <c r="M23" s="33">
        <v>-0.01</v>
      </c>
      <c r="N23" s="33" t="s">
        <v>6</v>
      </c>
      <c r="O23" s="30" t="s">
        <v>17</v>
      </c>
      <c r="P23" s="2" t="s">
        <v>1</v>
      </c>
      <c r="Q23" s="6">
        <v>20</v>
      </c>
    </row>
    <row r="24" spans="1:17" ht="14.45" customHeight="1" x14ac:dyDescent="0.25">
      <c r="A24" s="2">
        <v>21</v>
      </c>
      <c r="B24" s="18" t="s">
        <v>180</v>
      </c>
      <c r="C24" s="18">
        <v>31</v>
      </c>
      <c r="D24" s="2" t="s">
        <v>181</v>
      </c>
      <c r="E24" s="4" t="s">
        <v>182</v>
      </c>
      <c r="F24" s="2" t="s">
        <v>181</v>
      </c>
      <c r="G24" s="2" t="s">
        <v>2</v>
      </c>
      <c r="H24" s="33">
        <v>0.08</v>
      </c>
      <c r="I24" s="33">
        <v>0.59</v>
      </c>
      <c r="J24" s="33">
        <v>0.78</v>
      </c>
      <c r="K24" s="33" t="s">
        <v>6</v>
      </c>
      <c r="L24" s="33">
        <v>0.51</v>
      </c>
      <c r="M24" s="35">
        <f>J24-H24</f>
        <v>0.70000000000000007</v>
      </c>
      <c r="N24" s="33" t="s">
        <v>6</v>
      </c>
      <c r="O24" s="30" t="s">
        <v>17</v>
      </c>
      <c r="P24" s="2" t="s">
        <v>2</v>
      </c>
      <c r="Q24" s="6">
        <v>13.75</v>
      </c>
    </row>
    <row r="25" spans="1:17" ht="14.45" customHeight="1" x14ac:dyDescent="0.25">
      <c r="A25" s="2">
        <v>22</v>
      </c>
      <c r="B25" s="18" t="s">
        <v>183</v>
      </c>
      <c r="C25" s="18">
        <v>30</v>
      </c>
      <c r="D25" s="2" t="s">
        <v>181</v>
      </c>
      <c r="E25" s="4" t="s">
        <v>182</v>
      </c>
      <c r="F25" s="2" t="s">
        <v>181</v>
      </c>
      <c r="G25" s="2" t="s">
        <v>1</v>
      </c>
      <c r="H25" s="33">
        <v>0.05</v>
      </c>
      <c r="I25" s="33">
        <v>0.06</v>
      </c>
      <c r="J25" s="33">
        <v>7.0000000000000007E-2</v>
      </c>
      <c r="K25" s="33" t="s">
        <v>6</v>
      </c>
      <c r="L25" s="33">
        <v>0.01</v>
      </c>
      <c r="M25" s="33">
        <v>0.02</v>
      </c>
      <c r="N25" s="33" t="s">
        <v>6</v>
      </c>
      <c r="O25" s="30" t="s">
        <v>17</v>
      </c>
      <c r="P25" s="2" t="s">
        <v>1</v>
      </c>
      <c r="Q25" s="6">
        <v>20</v>
      </c>
    </row>
    <row r="26" spans="1:17" ht="14.45" customHeight="1" x14ac:dyDescent="0.25">
      <c r="A26" s="2">
        <v>23</v>
      </c>
      <c r="B26" s="18" t="s">
        <v>183</v>
      </c>
      <c r="C26" s="18">
        <v>31</v>
      </c>
      <c r="D26" s="2" t="s">
        <v>181</v>
      </c>
      <c r="E26" s="4" t="s">
        <v>182</v>
      </c>
      <c r="F26" s="2" t="s">
        <v>181</v>
      </c>
      <c r="G26" s="2" t="s">
        <v>1</v>
      </c>
      <c r="H26" s="33">
        <v>0.03</v>
      </c>
      <c r="I26" s="33">
        <v>0.03</v>
      </c>
      <c r="J26" s="33">
        <v>7.0000000000000007E-2</v>
      </c>
      <c r="K26" s="33" t="s">
        <v>6</v>
      </c>
      <c r="L26" s="33">
        <v>0</v>
      </c>
      <c r="M26" s="33">
        <v>0.04</v>
      </c>
      <c r="N26" s="33" t="s">
        <v>6</v>
      </c>
      <c r="O26" s="30" t="s">
        <v>18</v>
      </c>
      <c r="P26" s="2" t="s">
        <v>1</v>
      </c>
      <c r="Q26" s="6">
        <v>20</v>
      </c>
    </row>
    <row r="27" spans="1:17" ht="14.45" customHeight="1" x14ac:dyDescent="0.25">
      <c r="A27" s="2">
        <v>24</v>
      </c>
      <c r="B27" s="18" t="s">
        <v>183</v>
      </c>
      <c r="C27" s="18">
        <v>46</v>
      </c>
      <c r="D27" s="2" t="s">
        <v>181</v>
      </c>
      <c r="E27" s="4" t="s">
        <v>182</v>
      </c>
      <c r="F27" s="2" t="s">
        <v>181</v>
      </c>
      <c r="G27" s="2" t="s">
        <v>1</v>
      </c>
      <c r="H27" s="33">
        <v>0.1</v>
      </c>
      <c r="I27" s="33">
        <v>0.15</v>
      </c>
      <c r="J27" s="33">
        <v>0.17</v>
      </c>
      <c r="K27" s="33" t="s">
        <v>6</v>
      </c>
      <c r="L27" s="33">
        <v>0.05</v>
      </c>
      <c r="M27" s="33">
        <v>7.0000000000000007E-2</v>
      </c>
      <c r="N27" s="33" t="s">
        <v>6</v>
      </c>
      <c r="O27" s="30" t="s">
        <v>18</v>
      </c>
      <c r="P27" s="2" t="s">
        <v>1</v>
      </c>
      <c r="Q27" s="6">
        <v>20</v>
      </c>
    </row>
    <row r="28" spans="1:17" ht="14.45" customHeight="1" x14ac:dyDescent="0.25">
      <c r="A28" s="2">
        <v>25</v>
      </c>
      <c r="B28" s="18" t="s">
        <v>183</v>
      </c>
      <c r="C28" s="18">
        <v>35</v>
      </c>
      <c r="D28" s="2" t="s">
        <v>181</v>
      </c>
      <c r="E28" s="4" t="s">
        <v>182</v>
      </c>
      <c r="F28" s="2" t="s">
        <v>181</v>
      </c>
      <c r="G28" s="2" t="s">
        <v>2</v>
      </c>
      <c r="H28" s="33">
        <v>3.14</v>
      </c>
      <c r="I28" s="33" t="s">
        <v>6</v>
      </c>
      <c r="J28" s="34">
        <v>10</v>
      </c>
      <c r="K28" s="33" t="s">
        <v>6</v>
      </c>
      <c r="L28" s="33" t="s">
        <v>6</v>
      </c>
      <c r="M28" s="35">
        <f>J28-H28</f>
        <v>6.8599999999999994</v>
      </c>
      <c r="N28" s="33" t="s">
        <v>6</v>
      </c>
      <c r="O28" s="30" t="s">
        <v>18</v>
      </c>
      <c r="P28" s="2" t="s">
        <v>2</v>
      </c>
      <c r="Q28" s="6">
        <v>4.5</v>
      </c>
    </row>
    <row r="29" spans="1:17" ht="14.45" customHeight="1" x14ac:dyDescent="0.25">
      <c r="A29" s="2">
        <v>26</v>
      </c>
      <c r="B29" s="18" t="s">
        <v>183</v>
      </c>
      <c r="C29" s="18">
        <v>48</v>
      </c>
      <c r="D29" s="2" t="s">
        <v>181</v>
      </c>
      <c r="E29" s="4" t="s">
        <v>182</v>
      </c>
      <c r="F29" s="2" t="s">
        <v>181</v>
      </c>
      <c r="G29" s="2" t="s">
        <v>2</v>
      </c>
      <c r="H29" s="33">
        <v>0.04</v>
      </c>
      <c r="I29" s="33">
        <v>0.42</v>
      </c>
      <c r="J29" s="33">
        <v>0.44</v>
      </c>
      <c r="K29" s="33">
        <v>8.35</v>
      </c>
      <c r="L29" s="33">
        <v>0.38</v>
      </c>
      <c r="M29" s="35">
        <f>J29-H29</f>
        <v>0.4</v>
      </c>
      <c r="N29" s="33">
        <v>8.31</v>
      </c>
      <c r="O29" s="30" t="s">
        <v>18</v>
      </c>
      <c r="P29" s="2" t="s">
        <v>2</v>
      </c>
      <c r="Q29" s="6">
        <v>20</v>
      </c>
    </row>
    <row r="30" spans="1:17" ht="14.45" customHeight="1" x14ac:dyDescent="0.25">
      <c r="A30" s="2">
        <v>27</v>
      </c>
      <c r="B30" s="18" t="s">
        <v>183</v>
      </c>
      <c r="C30" s="18">
        <v>28</v>
      </c>
      <c r="D30" s="2" t="s">
        <v>181</v>
      </c>
      <c r="E30" s="4" t="s">
        <v>182</v>
      </c>
      <c r="F30" s="2" t="s">
        <v>181</v>
      </c>
      <c r="G30" s="2" t="s">
        <v>1</v>
      </c>
      <c r="H30" s="33">
        <v>0.32</v>
      </c>
      <c r="I30" s="33">
        <v>0.2</v>
      </c>
      <c r="J30" s="33">
        <v>0.16</v>
      </c>
      <c r="K30" s="33" t="s">
        <v>6</v>
      </c>
      <c r="L30" s="33">
        <v>-0.12</v>
      </c>
      <c r="M30" s="33">
        <v>-0.16</v>
      </c>
      <c r="N30" s="33" t="s">
        <v>6</v>
      </c>
      <c r="O30" s="30" t="s">
        <v>18</v>
      </c>
      <c r="P30" s="2" t="s">
        <v>1</v>
      </c>
      <c r="Q30" s="6">
        <v>20</v>
      </c>
    </row>
    <row r="31" spans="1:17" ht="14.45" customHeight="1" x14ac:dyDescent="0.25">
      <c r="A31" s="2">
        <v>28</v>
      </c>
      <c r="B31" s="18" t="s">
        <v>183</v>
      </c>
      <c r="C31" s="18">
        <v>44</v>
      </c>
      <c r="D31" s="2" t="s">
        <v>181</v>
      </c>
      <c r="E31" s="4" t="s">
        <v>182</v>
      </c>
      <c r="F31" s="2" t="s">
        <v>181</v>
      </c>
      <c r="G31" s="2" t="s">
        <v>2</v>
      </c>
      <c r="H31" s="33">
        <v>7.0000000000000007E-2</v>
      </c>
      <c r="I31" s="33">
        <v>1.76</v>
      </c>
      <c r="J31" s="33">
        <v>1.47</v>
      </c>
      <c r="K31" s="33" t="s">
        <v>6</v>
      </c>
      <c r="L31" s="33">
        <v>1.69</v>
      </c>
      <c r="M31" s="35">
        <f>J31-H31</f>
        <v>1.4</v>
      </c>
      <c r="N31" s="33" t="s">
        <v>6</v>
      </c>
      <c r="O31" s="30" t="s">
        <v>18</v>
      </c>
      <c r="P31" s="2" t="s">
        <v>2</v>
      </c>
      <c r="Q31" s="6">
        <v>12.66</v>
      </c>
    </row>
    <row r="32" spans="1:17" ht="14.45" customHeight="1" x14ac:dyDescent="0.25">
      <c r="A32" s="2">
        <v>29</v>
      </c>
      <c r="B32" s="18" t="s">
        <v>183</v>
      </c>
      <c r="C32" s="18">
        <v>31</v>
      </c>
      <c r="D32" s="2" t="s">
        <v>181</v>
      </c>
      <c r="E32" s="4" t="s">
        <v>182</v>
      </c>
      <c r="F32" s="2" t="s">
        <v>181</v>
      </c>
      <c r="G32" s="2" t="s">
        <v>1</v>
      </c>
      <c r="H32" s="33">
        <v>0.05</v>
      </c>
      <c r="I32" s="33">
        <v>0.03</v>
      </c>
      <c r="J32" s="33">
        <v>0.04</v>
      </c>
      <c r="K32" s="33" t="s">
        <v>6</v>
      </c>
      <c r="L32" s="33">
        <v>-0.02</v>
      </c>
      <c r="M32" s="33">
        <v>-0.01</v>
      </c>
      <c r="N32" s="33" t="s">
        <v>6</v>
      </c>
      <c r="O32" s="30" t="s">
        <v>18</v>
      </c>
      <c r="P32" s="2" t="s">
        <v>1</v>
      </c>
      <c r="Q32" s="6">
        <v>20</v>
      </c>
    </row>
    <row r="33" spans="1:17" ht="14.45" customHeight="1" x14ac:dyDescent="0.25">
      <c r="A33" s="2">
        <v>30</v>
      </c>
      <c r="B33" s="18" t="s">
        <v>183</v>
      </c>
      <c r="C33" s="18">
        <v>45</v>
      </c>
      <c r="D33" s="2" t="s">
        <v>181</v>
      </c>
      <c r="E33" s="4" t="s">
        <v>182</v>
      </c>
      <c r="F33" s="2" t="s">
        <v>181</v>
      </c>
      <c r="G33" s="2" t="s">
        <v>1</v>
      </c>
      <c r="H33" s="33">
        <v>0.03</v>
      </c>
      <c r="I33" s="33">
        <v>0.03</v>
      </c>
      <c r="J33" s="33">
        <v>0.04</v>
      </c>
      <c r="K33" s="33" t="s">
        <v>6</v>
      </c>
      <c r="L33" s="33">
        <v>0</v>
      </c>
      <c r="M33" s="33">
        <v>0.01</v>
      </c>
      <c r="N33" s="33" t="s">
        <v>6</v>
      </c>
      <c r="O33" s="30" t="s">
        <v>18</v>
      </c>
      <c r="P33" s="2" t="s">
        <v>1</v>
      </c>
      <c r="Q33" s="6">
        <v>20</v>
      </c>
    </row>
    <row r="34" spans="1:17" ht="14.45" customHeight="1" x14ac:dyDescent="0.25">
      <c r="A34" s="2">
        <v>31</v>
      </c>
      <c r="B34" s="18" t="s">
        <v>183</v>
      </c>
      <c r="C34" s="18">
        <v>43</v>
      </c>
      <c r="D34" s="2" t="s">
        <v>181</v>
      </c>
      <c r="E34" s="4" t="s">
        <v>182</v>
      </c>
      <c r="F34" s="2" t="s">
        <v>181</v>
      </c>
      <c r="G34" s="2" t="s">
        <v>2</v>
      </c>
      <c r="H34" s="33">
        <v>0.11</v>
      </c>
      <c r="I34" s="33">
        <v>2.64</v>
      </c>
      <c r="J34" s="33">
        <v>1.73</v>
      </c>
      <c r="K34" s="33" t="s">
        <v>6</v>
      </c>
      <c r="L34" s="33">
        <v>2.5299999999999998</v>
      </c>
      <c r="M34" s="35">
        <f t="shared" ref="M34:M35" si="1">J34-H34</f>
        <v>1.6199999999999999</v>
      </c>
      <c r="N34" s="33" t="s">
        <v>6</v>
      </c>
      <c r="O34" s="30" t="s">
        <v>18</v>
      </c>
      <c r="P34" s="2" t="s">
        <v>2</v>
      </c>
      <c r="Q34" s="6">
        <v>13.5</v>
      </c>
    </row>
    <row r="35" spans="1:17" ht="14.45" customHeight="1" x14ac:dyDescent="0.25">
      <c r="A35" s="2">
        <v>32</v>
      </c>
      <c r="B35" s="18" t="s">
        <v>183</v>
      </c>
      <c r="C35" s="18">
        <v>32</v>
      </c>
      <c r="D35" s="2" t="s">
        <v>181</v>
      </c>
      <c r="E35" s="4" t="s">
        <v>182</v>
      </c>
      <c r="F35" s="2" t="s">
        <v>181</v>
      </c>
      <c r="G35" s="2" t="s">
        <v>2</v>
      </c>
      <c r="H35" s="33">
        <v>0.06</v>
      </c>
      <c r="I35" s="33">
        <v>0.53</v>
      </c>
      <c r="J35" s="33">
        <v>1.25</v>
      </c>
      <c r="K35" s="33" t="s">
        <v>6</v>
      </c>
      <c r="L35" s="33">
        <v>0.47</v>
      </c>
      <c r="M35" s="35">
        <f t="shared" si="1"/>
        <v>1.19</v>
      </c>
      <c r="N35" s="33" t="s">
        <v>6</v>
      </c>
      <c r="O35" s="30" t="s">
        <v>18</v>
      </c>
      <c r="P35" s="2" t="s">
        <v>2</v>
      </c>
      <c r="Q35" s="6">
        <v>20</v>
      </c>
    </row>
    <row r="36" spans="1:17" ht="14.45" customHeight="1" x14ac:dyDescent="0.25">
      <c r="A36" s="2">
        <v>33</v>
      </c>
      <c r="B36" s="18" t="s">
        <v>180</v>
      </c>
      <c r="C36" s="18">
        <v>64</v>
      </c>
      <c r="D36" s="2" t="s">
        <v>181</v>
      </c>
      <c r="E36" s="4" t="s">
        <v>182</v>
      </c>
      <c r="F36" s="2" t="s">
        <v>181</v>
      </c>
      <c r="G36" s="2" t="s">
        <v>1</v>
      </c>
      <c r="H36" s="33">
        <v>0.09</v>
      </c>
      <c r="I36" s="33">
        <v>0.23</v>
      </c>
      <c r="J36" s="33">
        <v>0.16</v>
      </c>
      <c r="K36" s="33">
        <v>1.5</v>
      </c>
      <c r="L36" s="33">
        <v>0.14000000000000001</v>
      </c>
      <c r="M36" s="33">
        <v>7.0000000000000007E-2</v>
      </c>
      <c r="N36" s="33">
        <v>1.41</v>
      </c>
      <c r="O36" s="30" t="s">
        <v>18</v>
      </c>
      <c r="P36" s="2" t="s">
        <v>1</v>
      </c>
      <c r="Q36" s="6">
        <v>20</v>
      </c>
    </row>
    <row r="37" spans="1:17" ht="14.45" customHeight="1" x14ac:dyDescent="0.25">
      <c r="A37" s="2">
        <v>34</v>
      </c>
      <c r="B37" s="18" t="s">
        <v>180</v>
      </c>
      <c r="C37" s="18">
        <v>27</v>
      </c>
      <c r="D37" s="2" t="s">
        <v>181</v>
      </c>
      <c r="E37" s="4" t="s">
        <v>182</v>
      </c>
      <c r="F37" s="2" t="s">
        <v>181</v>
      </c>
      <c r="G37" s="2" t="s">
        <v>161</v>
      </c>
      <c r="H37" s="33">
        <v>0.27</v>
      </c>
      <c r="I37" s="33">
        <v>0.21</v>
      </c>
      <c r="J37" s="33">
        <v>0.18</v>
      </c>
      <c r="K37" s="33">
        <v>0.28999999999999998</v>
      </c>
      <c r="L37" s="33">
        <v>-0.06</v>
      </c>
      <c r="M37" s="33">
        <v>-0.09</v>
      </c>
      <c r="N37" s="33">
        <v>0.02</v>
      </c>
      <c r="O37" s="30" t="s">
        <v>18</v>
      </c>
      <c r="P37" s="2" t="s">
        <v>1</v>
      </c>
      <c r="Q37" s="6">
        <v>20</v>
      </c>
    </row>
    <row r="38" spans="1:17" ht="14.45" customHeight="1" x14ac:dyDescent="0.25">
      <c r="A38" s="2">
        <v>35</v>
      </c>
      <c r="B38" s="18" t="s">
        <v>180</v>
      </c>
      <c r="C38" s="18">
        <v>23</v>
      </c>
      <c r="D38" s="2" t="s">
        <v>181</v>
      </c>
      <c r="E38" s="4" t="s">
        <v>182</v>
      </c>
      <c r="F38" s="2" t="s">
        <v>181</v>
      </c>
      <c r="G38" s="2" t="s">
        <v>161</v>
      </c>
      <c r="H38" s="33">
        <v>0.06</v>
      </c>
      <c r="I38" s="33">
        <v>0.04</v>
      </c>
      <c r="J38" s="33">
        <v>0.03</v>
      </c>
      <c r="K38" s="33">
        <v>0.5</v>
      </c>
      <c r="L38" s="33">
        <v>-0.02</v>
      </c>
      <c r="M38" s="33">
        <v>-0.03</v>
      </c>
      <c r="N38" s="33">
        <v>0.44</v>
      </c>
      <c r="O38" s="30" t="s">
        <v>18</v>
      </c>
      <c r="P38" s="2" t="s">
        <v>1</v>
      </c>
      <c r="Q38" s="6">
        <v>20</v>
      </c>
    </row>
    <row r="39" spans="1:17" ht="14.45" customHeight="1" x14ac:dyDescent="0.25">
      <c r="A39" s="2">
        <v>36</v>
      </c>
      <c r="B39" s="18" t="s">
        <v>180</v>
      </c>
      <c r="C39" s="18">
        <v>33</v>
      </c>
      <c r="D39" s="2" t="s">
        <v>181</v>
      </c>
      <c r="E39" s="4" t="s">
        <v>182</v>
      </c>
      <c r="F39" s="2" t="s">
        <v>181</v>
      </c>
      <c r="G39" s="2" t="s">
        <v>2</v>
      </c>
      <c r="H39" s="33">
        <v>0.67</v>
      </c>
      <c r="I39" s="33">
        <v>4.5999999999999996</v>
      </c>
      <c r="J39" s="33">
        <v>4.68</v>
      </c>
      <c r="K39" s="33">
        <v>6.52</v>
      </c>
      <c r="L39" s="33">
        <v>3.93</v>
      </c>
      <c r="M39" s="35">
        <f t="shared" ref="M39:M40" si="2">J39-H39</f>
        <v>4.01</v>
      </c>
      <c r="N39" s="33">
        <v>5.85</v>
      </c>
      <c r="O39" s="30" t="s">
        <v>18</v>
      </c>
      <c r="P39" s="2" t="s">
        <v>2</v>
      </c>
      <c r="Q39" s="6">
        <v>8.91</v>
      </c>
    </row>
    <row r="40" spans="1:17" ht="14.45" customHeight="1" x14ac:dyDescent="0.25">
      <c r="A40" s="2">
        <v>37</v>
      </c>
      <c r="B40" s="18" t="s">
        <v>180</v>
      </c>
      <c r="C40" s="18">
        <v>54</v>
      </c>
      <c r="D40" s="2" t="s">
        <v>181</v>
      </c>
      <c r="E40" s="4" t="s">
        <v>182</v>
      </c>
      <c r="F40" s="2" t="s">
        <v>181</v>
      </c>
      <c r="G40" s="2" t="s">
        <v>2</v>
      </c>
      <c r="H40" s="33">
        <v>0.09</v>
      </c>
      <c r="I40" s="33">
        <v>0.65</v>
      </c>
      <c r="J40" s="33">
        <v>0.55000000000000004</v>
      </c>
      <c r="K40" s="33">
        <v>0.13</v>
      </c>
      <c r="L40" s="33">
        <v>0.56000000000000005</v>
      </c>
      <c r="M40" s="35">
        <f t="shared" si="2"/>
        <v>0.46000000000000008</v>
      </c>
      <c r="N40" s="33">
        <v>0.04</v>
      </c>
      <c r="O40" s="30" t="s">
        <v>18</v>
      </c>
      <c r="P40" s="2" t="s">
        <v>2</v>
      </c>
      <c r="Q40" s="6">
        <v>14.58</v>
      </c>
    </row>
    <row r="41" spans="1:17" x14ac:dyDescent="0.25">
      <c r="A41" s="2">
        <v>38</v>
      </c>
      <c r="B41" s="18" t="s">
        <v>180</v>
      </c>
      <c r="C41" s="18">
        <v>16</v>
      </c>
      <c r="D41" s="2" t="s">
        <v>181</v>
      </c>
      <c r="E41" s="4" t="s">
        <v>182</v>
      </c>
      <c r="F41" s="2" t="s">
        <v>181</v>
      </c>
      <c r="G41" s="2" t="s">
        <v>1</v>
      </c>
      <c r="H41" s="33">
        <v>0.06</v>
      </c>
      <c r="I41" s="33">
        <v>0.05</v>
      </c>
      <c r="J41" s="33">
        <v>0.08</v>
      </c>
      <c r="K41" s="33">
        <v>2.46</v>
      </c>
      <c r="L41" s="33">
        <v>-0.01</v>
      </c>
      <c r="M41" s="33">
        <v>0.02</v>
      </c>
      <c r="N41" s="33">
        <v>2.4</v>
      </c>
      <c r="O41" s="30" t="s">
        <v>18</v>
      </c>
      <c r="P41" s="2" t="s">
        <v>1</v>
      </c>
      <c r="Q41" s="6">
        <v>20</v>
      </c>
    </row>
    <row r="42" spans="1:17" x14ac:dyDescent="0.25">
      <c r="A42" s="2">
        <v>39</v>
      </c>
      <c r="B42" s="18" t="s">
        <v>180</v>
      </c>
      <c r="C42" s="18">
        <v>13</v>
      </c>
      <c r="D42" s="2" t="s">
        <v>181</v>
      </c>
      <c r="E42" s="4" t="s">
        <v>182</v>
      </c>
      <c r="F42" s="2" t="s">
        <v>181</v>
      </c>
      <c r="G42" s="2" t="s">
        <v>1</v>
      </c>
      <c r="H42" s="33">
        <v>0.05</v>
      </c>
      <c r="I42" s="33">
        <v>0.14000000000000001</v>
      </c>
      <c r="J42" s="33">
        <v>0.06</v>
      </c>
      <c r="K42" s="33" t="s">
        <v>6</v>
      </c>
      <c r="L42" s="33">
        <v>0.09</v>
      </c>
      <c r="M42" s="33">
        <v>0.01</v>
      </c>
      <c r="N42" s="33" t="s">
        <v>6</v>
      </c>
      <c r="O42" s="30" t="s">
        <v>18</v>
      </c>
      <c r="P42" s="2" t="s">
        <v>1</v>
      </c>
      <c r="Q42" s="6">
        <v>20</v>
      </c>
    </row>
    <row r="43" spans="1:17" x14ac:dyDescent="0.25">
      <c r="A43" s="2">
        <v>40</v>
      </c>
      <c r="B43" s="18" t="s">
        <v>180</v>
      </c>
      <c r="C43" s="18">
        <v>10</v>
      </c>
      <c r="D43" s="2" t="s">
        <v>181</v>
      </c>
      <c r="E43" s="4" t="s">
        <v>182</v>
      </c>
      <c r="F43" s="2" t="s">
        <v>181</v>
      </c>
      <c r="G43" s="2" t="s">
        <v>1</v>
      </c>
      <c r="H43" s="33">
        <v>0.17</v>
      </c>
      <c r="I43" s="33">
        <v>0.13</v>
      </c>
      <c r="J43" s="33">
        <v>0.15</v>
      </c>
      <c r="K43" s="33" t="s">
        <v>6</v>
      </c>
      <c r="L43" s="33">
        <v>-0.04</v>
      </c>
      <c r="M43" s="33">
        <v>-0.02</v>
      </c>
      <c r="N43" s="33" t="s">
        <v>6</v>
      </c>
      <c r="O43" s="30" t="s">
        <v>18</v>
      </c>
      <c r="P43" s="2" t="s">
        <v>1</v>
      </c>
      <c r="Q43" s="6">
        <v>20</v>
      </c>
    </row>
    <row r="44" spans="1:17" ht="14.45" customHeight="1" x14ac:dyDescent="0.25">
      <c r="A44" s="2">
        <v>41</v>
      </c>
      <c r="B44" s="18" t="s">
        <v>183</v>
      </c>
      <c r="C44" s="18">
        <v>72</v>
      </c>
      <c r="D44" s="2" t="s">
        <v>181</v>
      </c>
      <c r="E44" s="4" t="s">
        <v>182</v>
      </c>
      <c r="F44" s="2" t="s">
        <v>181</v>
      </c>
      <c r="G44" s="2" t="s">
        <v>2</v>
      </c>
      <c r="H44" s="33">
        <v>0.88</v>
      </c>
      <c r="I44" s="33">
        <v>1.59</v>
      </c>
      <c r="J44" s="33">
        <v>2.1</v>
      </c>
      <c r="K44" s="33" t="s">
        <v>6</v>
      </c>
      <c r="L44" s="33">
        <v>0.71</v>
      </c>
      <c r="M44" s="35">
        <f>J44-H44</f>
        <v>1.2200000000000002</v>
      </c>
      <c r="N44" s="33" t="s">
        <v>6</v>
      </c>
      <c r="O44" s="30" t="s">
        <v>18</v>
      </c>
      <c r="P44" s="2" t="s">
        <v>2</v>
      </c>
      <c r="Q44" s="6">
        <v>16.75</v>
      </c>
    </row>
    <row r="45" spans="1:17" ht="14.45" customHeight="1" x14ac:dyDescent="0.25">
      <c r="A45" s="2">
        <v>42</v>
      </c>
      <c r="B45" s="18" t="s">
        <v>180</v>
      </c>
      <c r="C45" s="18">
        <v>67</v>
      </c>
      <c r="D45" s="2" t="s">
        <v>181</v>
      </c>
      <c r="E45" s="4" t="s">
        <v>182</v>
      </c>
      <c r="F45" s="2" t="s">
        <v>181</v>
      </c>
      <c r="G45" s="2" t="s">
        <v>1</v>
      </c>
      <c r="H45" s="33">
        <v>0.03</v>
      </c>
      <c r="I45" s="33">
        <v>0.04</v>
      </c>
      <c r="J45" s="33">
        <v>0.06</v>
      </c>
      <c r="K45" s="33" t="s">
        <v>6</v>
      </c>
      <c r="L45" s="33">
        <v>0.01</v>
      </c>
      <c r="M45" s="33">
        <v>0.03</v>
      </c>
      <c r="N45" s="33" t="s">
        <v>6</v>
      </c>
      <c r="O45" s="30" t="s">
        <v>19</v>
      </c>
      <c r="P45" s="2" t="s">
        <v>1</v>
      </c>
      <c r="Q45" s="6">
        <v>20</v>
      </c>
    </row>
    <row r="46" spans="1:17" x14ac:dyDescent="0.25">
      <c r="A46" s="2">
        <v>43</v>
      </c>
      <c r="B46" s="18" t="s">
        <v>180</v>
      </c>
      <c r="C46" s="18">
        <v>8</v>
      </c>
      <c r="D46" s="2" t="s">
        <v>181</v>
      </c>
      <c r="E46" s="4" t="s">
        <v>182</v>
      </c>
      <c r="F46" s="2" t="s">
        <v>181</v>
      </c>
      <c r="G46" s="2" t="s">
        <v>2</v>
      </c>
      <c r="H46" s="33">
        <v>0.05</v>
      </c>
      <c r="I46" s="33">
        <v>0.17</v>
      </c>
      <c r="J46" s="33">
        <v>0.49</v>
      </c>
      <c r="K46" s="33">
        <v>6.73</v>
      </c>
      <c r="L46" s="33">
        <v>0.12</v>
      </c>
      <c r="M46" s="35">
        <f>J46-H46</f>
        <v>0.44</v>
      </c>
      <c r="N46" s="33">
        <v>6.68</v>
      </c>
      <c r="O46" s="30" t="s">
        <v>19</v>
      </c>
      <c r="P46" s="2" t="s">
        <v>2</v>
      </c>
      <c r="Q46" s="6">
        <v>20</v>
      </c>
    </row>
    <row r="47" spans="1:17" ht="15" customHeight="1" x14ac:dyDescent="0.25">
      <c r="A47" s="2">
        <v>44</v>
      </c>
      <c r="B47" s="18" t="s">
        <v>180</v>
      </c>
      <c r="C47" s="18">
        <v>32</v>
      </c>
      <c r="D47" s="2" t="s">
        <v>181</v>
      </c>
      <c r="E47" s="4" t="s">
        <v>182</v>
      </c>
      <c r="F47" s="2" t="s">
        <v>181</v>
      </c>
      <c r="G47" s="2" t="s">
        <v>1</v>
      </c>
      <c r="H47" s="33">
        <v>3.42</v>
      </c>
      <c r="I47" s="33">
        <v>3.41</v>
      </c>
      <c r="J47" s="33">
        <v>3.38</v>
      </c>
      <c r="K47" s="33" t="s">
        <v>6</v>
      </c>
      <c r="L47" s="33">
        <v>-0.01</v>
      </c>
      <c r="M47" s="33">
        <v>-0.04</v>
      </c>
      <c r="N47" s="33" t="s">
        <v>6</v>
      </c>
      <c r="O47" s="30" t="s">
        <v>19</v>
      </c>
      <c r="P47" s="2" t="s">
        <v>1</v>
      </c>
      <c r="Q47" s="6">
        <v>20</v>
      </c>
    </row>
    <row r="48" spans="1:17" ht="14.45" customHeight="1" x14ac:dyDescent="0.25">
      <c r="A48" s="2">
        <v>45</v>
      </c>
      <c r="B48" s="1" t="s">
        <v>180</v>
      </c>
      <c r="C48" s="1">
        <v>30</v>
      </c>
      <c r="D48" s="2" t="s">
        <v>181</v>
      </c>
      <c r="E48" s="7" t="s">
        <v>182</v>
      </c>
      <c r="F48" s="2" t="s">
        <v>181</v>
      </c>
      <c r="G48" s="2" t="s">
        <v>2</v>
      </c>
      <c r="H48" s="33">
        <v>2.56</v>
      </c>
      <c r="I48" s="33" t="s">
        <v>6</v>
      </c>
      <c r="J48" s="33" t="s">
        <v>12</v>
      </c>
      <c r="K48" s="33" t="s">
        <v>6</v>
      </c>
      <c r="L48" s="33" t="s">
        <v>6</v>
      </c>
      <c r="M48" s="33" t="s">
        <v>6</v>
      </c>
      <c r="N48" s="33" t="s">
        <v>6</v>
      </c>
      <c r="O48" s="22" t="s">
        <v>19</v>
      </c>
      <c r="P48" s="1" t="s">
        <v>13</v>
      </c>
      <c r="Q48" s="27" t="s">
        <v>14</v>
      </c>
    </row>
    <row r="49" spans="1:17" ht="14.45" customHeight="1" x14ac:dyDescent="0.25">
      <c r="A49" s="2">
        <v>46</v>
      </c>
      <c r="B49" s="18" t="s">
        <v>180</v>
      </c>
      <c r="C49" s="18">
        <v>30</v>
      </c>
      <c r="D49" s="2" t="s">
        <v>181</v>
      </c>
      <c r="E49" s="4" t="s">
        <v>182</v>
      </c>
      <c r="F49" s="2" t="s">
        <v>181</v>
      </c>
      <c r="G49" s="2" t="s">
        <v>2</v>
      </c>
      <c r="H49" s="33">
        <v>2.56</v>
      </c>
      <c r="I49" s="33" t="s">
        <v>6</v>
      </c>
      <c r="J49" s="34">
        <v>10</v>
      </c>
      <c r="K49" s="33" t="s">
        <v>6</v>
      </c>
      <c r="L49" s="33" t="s">
        <v>6</v>
      </c>
      <c r="M49" s="35">
        <f>J49-H49</f>
        <v>7.4399999999999995</v>
      </c>
      <c r="N49" s="33" t="s">
        <v>6</v>
      </c>
      <c r="O49" s="30" t="s">
        <v>19</v>
      </c>
      <c r="P49" s="2" t="s">
        <v>2</v>
      </c>
      <c r="Q49" s="6">
        <v>3.5</v>
      </c>
    </row>
    <row r="50" spans="1:17" ht="14.45" customHeight="1" x14ac:dyDescent="0.25">
      <c r="A50" s="2">
        <v>47</v>
      </c>
      <c r="B50" s="1" t="s">
        <v>183</v>
      </c>
      <c r="C50" s="1">
        <v>24</v>
      </c>
      <c r="D50" s="2" t="s">
        <v>181</v>
      </c>
      <c r="E50" s="7" t="s">
        <v>182</v>
      </c>
      <c r="F50" s="2" t="s">
        <v>181</v>
      </c>
      <c r="G50" s="2" t="s">
        <v>2</v>
      </c>
      <c r="H50" s="33">
        <v>0.05</v>
      </c>
      <c r="I50" s="33">
        <v>0.1</v>
      </c>
      <c r="J50" s="33">
        <v>0.08</v>
      </c>
      <c r="K50" s="33" t="s">
        <v>6</v>
      </c>
      <c r="L50" s="33">
        <v>0.05</v>
      </c>
      <c r="M50" s="33">
        <v>0.03</v>
      </c>
      <c r="N50" s="33" t="s">
        <v>6</v>
      </c>
      <c r="O50" s="22" t="s">
        <v>19</v>
      </c>
      <c r="P50" s="1" t="s">
        <v>13</v>
      </c>
      <c r="Q50" s="27" t="s">
        <v>14</v>
      </c>
    </row>
    <row r="51" spans="1:17" ht="14.45" customHeight="1" x14ac:dyDescent="0.25">
      <c r="A51" s="2">
        <v>48</v>
      </c>
      <c r="B51" s="18" t="s">
        <v>183</v>
      </c>
      <c r="C51" s="18">
        <v>24</v>
      </c>
      <c r="D51" s="2" t="s">
        <v>181</v>
      </c>
      <c r="E51" s="4" t="s">
        <v>182</v>
      </c>
      <c r="F51" s="2" t="s">
        <v>181</v>
      </c>
      <c r="G51" s="2" t="s">
        <v>1</v>
      </c>
      <c r="H51" s="33">
        <v>0.05</v>
      </c>
      <c r="I51" s="33">
        <v>0.1</v>
      </c>
      <c r="J51" s="33">
        <v>0.08</v>
      </c>
      <c r="K51" s="33" t="s">
        <v>6</v>
      </c>
      <c r="L51" s="33">
        <v>0.05</v>
      </c>
      <c r="M51" s="33">
        <v>0.03</v>
      </c>
      <c r="N51" s="33" t="s">
        <v>6</v>
      </c>
      <c r="O51" s="30" t="s">
        <v>19</v>
      </c>
      <c r="P51" s="2" t="s">
        <v>1</v>
      </c>
      <c r="Q51" s="6">
        <v>20</v>
      </c>
    </row>
    <row r="52" spans="1:17" x14ac:dyDescent="0.25">
      <c r="A52" s="2">
        <v>49</v>
      </c>
      <c r="B52" s="18" t="s">
        <v>183</v>
      </c>
      <c r="C52" s="18">
        <v>9</v>
      </c>
      <c r="D52" s="2" t="s">
        <v>181</v>
      </c>
      <c r="E52" s="4" t="s">
        <v>182</v>
      </c>
      <c r="F52" s="2" t="s">
        <v>181</v>
      </c>
      <c r="G52" s="2" t="s">
        <v>161</v>
      </c>
      <c r="H52" s="33">
        <v>0.08</v>
      </c>
      <c r="I52" s="33">
        <v>0.1</v>
      </c>
      <c r="J52" s="33">
        <v>0.08</v>
      </c>
      <c r="K52" s="33">
        <v>0.43</v>
      </c>
      <c r="L52" s="33">
        <v>0.02</v>
      </c>
      <c r="M52" s="33">
        <v>0</v>
      </c>
      <c r="N52" s="33">
        <v>0.35</v>
      </c>
      <c r="O52" s="30" t="s">
        <v>19</v>
      </c>
      <c r="P52" s="2" t="s">
        <v>1</v>
      </c>
      <c r="Q52" s="6">
        <v>20</v>
      </c>
    </row>
    <row r="53" spans="1:17" ht="14.45" customHeight="1" x14ac:dyDescent="0.25">
      <c r="A53" s="2">
        <v>50</v>
      </c>
      <c r="B53" s="1" t="s">
        <v>180</v>
      </c>
      <c r="C53" s="1">
        <v>22</v>
      </c>
      <c r="D53" s="2" t="s">
        <v>181</v>
      </c>
      <c r="E53" s="7" t="s">
        <v>182</v>
      </c>
      <c r="F53" s="2" t="s">
        <v>181</v>
      </c>
      <c r="G53" s="2" t="s">
        <v>161</v>
      </c>
      <c r="H53" s="33">
        <v>0.08</v>
      </c>
      <c r="I53" s="33">
        <v>0.1</v>
      </c>
      <c r="J53" s="33">
        <v>0.08</v>
      </c>
      <c r="K53" s="33">
        <v>0.43</v>
      </c>
      <c r="L53" s="33">
        <v>0.02</v>
      </c>
      <c r="M53" s="33">
        <v>0</v>
      </c>
      <c r="N53" s="33">
        <v>0.35</v>
      </c>
      <c r="O53" s="22" t="s">
        <v>19</v>
      </c>
      <c r="P53" s="1" t="s">
        <v>13</v>
      </c>
      <c r="Q53" s="27" t="s">
        <v>15</v>
      </c>
    </row>
    <row r="54" spans="1:17" ht="14.45" customHeight="1" x14ac:dyDescent="0.25">
      <c r="A54" s="2">
        <v>51</v>
      </c>
      <c r="B54" s="18" t="s">
        <v>180</v>
      </c>
      <c r="C54" s="18">
        <v>22</v>
      </c>
      <c r="D54" s="2" t="s">
        <v>181</v>
      </c>
      <c r="E54" s="4" t="s">
        <v>182</v>
      </c>
      <c r="F54" s="2" t="s">
        <v>181</v>
      </c>
      <c r="G54" s="2" t="s">
        <v>1</v>
      </c>
      <c r="H54" s="33">
        <v>0.06</v>
      </c>
      <c r="I54" s="33">
        <v>0.15</v>
      </c>
      <c r="J54" s="33">
        <v>0.18</v>
      </c>
      <c r="K54" s="33">
        <v>7.47</v>
      </c>
      <c r="L54" s="33">
        <v>0.09</v>
      </c>
      <c r="M54" s="33">
        <v>0.12</v>
      </c>
      <c r="N54" s="33">
        <v>7.41</v>
      </c>
      <c r="O54" s="30" t="s">
        <v>19</v>
      </c>
      <c r="P54" s="2" t="s">
        <v>1</v>
      </c>
      <c r="Q54" s="28">
        <v>20</v>
      </c>
    </row>
    <row r="55" spans="1:17" ht="14.45" customHeight="1" x14ac:dyDescent="0.25">
      <c r="A55" s="2">
        <v>52</v>
      </c>
      <c r="B55" s="18" t="s">
        <v>180</v>
      </c>
      <c r="C55" s="18">
        <v>41</v>
      </c>
      <c r="D55" s="2" t="s">
        <v>181</v>
      </c>
      <c r="E55" s="4" t="s">
        <v>182</v>
      </c>
      <c r="F55" s="2" t="s">
        <v>181</v>
      </c>
      <c r="G55" s="2" t="s">
        <v>1</v>
      </c>
      <c r="H55" s="33">
        <v>0.03</v>
      </c>
      <c r="I55" s="33">
        <v>0.02</v>
      </c>
      <c r="J55" s="33">
        <v>0.03</v>
      </c>
      <c r="K55" s="33">
        <v>4.6100000000000003</v>
      </c>
      <c r="L55" s="33">
        <v>-0.01</v>
      </c>
      <c r="M55" s="33">
        <v>0</v>
      </c>
      <c r="N55" s="33">
        <v>4.58</v>
      </c>
      <c r="O55" s="30" t="s">
        <v>19</v>
      </c>
      <c r="P55" s="2" t="s">
        <v>1</v>
      </c>
      <c r="Q55" s="28">
        <v>20</v>
      </c>
    </row>
    <row r="56" spans="1:17" ht="14.45" customHeight="1" x14ac:dyDescent="0.25">
      <c r="A56" s="2">
        <v>53</v>
      </c>
      <c r="B56" s="1" t="s">
        <v>180</v>
      </c>
      <c r="C56" s="1">
        <v>41</v>
      </c>
      <c r="D56" s="2" t="s">
        <v>181</v>
      </c>
      <c r="E56" s="7" t="s">
        <v>182</v>
      </c>
      <c r="F56" s="2" t="s">
        <v>181</v>
      </c>
      <c r="G56" s="2" t="s">
        <v>1</v>
      </c>
      <c r="H56" s="33">
        <v>0.03</v>
      </c>
      <c r="I56" s="33">
        <v>0.02</v>
      </c>
      <c r="J56" s="33">
        <v>0.03</v>
      </c>
      <c r="K56" s="33">
        <v>4.6100000000000003</v>
      </c>
      <c r="L56" s="33">
        <v>-0.01</v>
      </c>
      <c r="M56" s="33">
        <v>0</v>
      </c>
      <c r="N56" s="33">
        <v>4.58</v>
      </c>
      <c r="O56" s="22" t="s">
        <v>19</v>
      </c>
      <c r="P56" s="1" t="s">
        <v>13</v>
      </c>
      <c r="Q56" s="27" t="s">
        <v>15</v>
      </c>
    </row>
    <row r="57" spans="1:17" ht="14.45" customHeight="1" x14ac:dyDescent="0.25">
      <c r="A57" s="2">
        <v>54</v>
      </c>
      <c r="B57" s="18" t="s">
        <v>180</v>
      </c>
      <c r="C57" s="18">
        <v>28</v>
      </c>
      <c r="D57" s="2" t="s">
        <v>181</v>
      </c>
      <c r="E57" s="4" t="s">
        <v>182</v>
      </c>
      <c r="F57" s="2" t="s">
        <v>181</v>
      </c>
      <c r="G57" s="2" t="s">
        <v>1</v>
      </c>
      <c r="H57" s="33">
        <v>0.13</v>
      </c>
      <c r="I57" s="33">
        <v>0.08</v>
      </c>
      <c r="J57" s="33">
        <v>0.08</v>
      </c>
      <c r="K57" s="33">
        <v>0.87</v>
      </c>
      <c r="L57" s="33">
        <v>-0.05</v>
      </c>
      <c r="M57" s="33">
        <v>-0.05</v>
      </c>
      <c r="N57" s="33">
        <v>0.74</v>
      </c>
      <c r="O57" s="30" t="s">
        <v>19</v>
      </c>
      <c r="P57" s="2" t="s">
        <v>1</v>
      </c>
      <c r="Q57" s="6">
        <v>20</v>
      </c>
    </row>
    <row r="58" spans="1:17" ht="14.45" customHeight="1" x14ac:dyDescent="0.25">
      <c r="A58" s="2">
        <v>55</v>
      </c>
      <c r="B58" s="1" t="s">
        <v>180</v>
      </c>
      <c r="C58" s="1">
        <v>28</v>
      </c>
      <c r="D58" s="2" t="s">
        <v>181</v>
      </c>
      <c r="E58" s="7" t="s">
        <v>182</v>
      </c>
      <c r="F58" s="2" t="s">
        <v>181</v>
      </c>
      <c r="G58" s="2" t="s">
        <v>1</v>
      </c>
      <c r="H58" s="33">
        <v>0.32</v>
      </c>
      <c r="I58" s="33">
        <v>0.3</v>
      </c>
      <c r="J58" s="33">
        <v>0.28000000000000003</v>
      </c>
      <c r="K58" s="33">
        <v>2.62</v>
      </c>
      <c r="L58" s="33">
        <v>-0.02</v>
      </c>
      <c r="M58" s="33">
        <v>-0.04</v>
      </c>
      <c r="N58" s="33">
        <v>2.2999999999999998</v>
      </c>
      <c r="O58" s="22" t="s">
        <v>19</v>
      </c>
      <c r="P58" s="1" t="s">
        <v>13</v>
      </c>
      <c r="Q58" s="27" t="s">
        <v>16</v>
      </c>
    </row>
    <row r="59" spans="1:17" ht="14.45" customHeight="1" x14ac:dyDescent="0.25">
      <c r="A59" s="2">
        <v>56</v>
      </c>
      <c r="B59" s="18" t="s">
        <v>180</v>
      </c>
      <c r="C59" s="18">
        <v>28</v>
      </c>
      <c r="D59" s="2" t="s">
        <v>181</v>
      </c>
      <c r="E59" s="4" t="s">
        <v>182</v>
      </c>
      <c r="F59" s="2" t="s">
        <v>181</v>
      </c>
      <c r="G59" s="2" t="s">
        <v>1</v>
      </c>
      <c r="H59" s="33">
        <v>0.32</v>
      </c>
      <c r="I59" s="33">
        <v>0.3</v>
      </c>
      <c r="J59" s="33">
        <v>0.28000000000000003</v>
      </c>
      <c r="K59" s="33">
        <v>2.62</v>
      </c>
      <c r="L59" s="33">
        <v>-0.02</v>
      </c>
      <c r="M59" s="33">
        <v>-0.04</v>
      </c>
      <c r="N59" s="33">
        <v>2.2999999999999998</v>
      </c>
      <c r="O59" s="30" t="s">
        <v>19</v>
      </c>
      <c r="P59" s="2" t="s">
        <v>1</v>
      </c>
      <c r="Q59" s="6">
        <v>20</v>
      </c>
    </row>
    <row r="60" spans="1:17" x14ac:dyDescent="0.25">
      <c r="A60" s="2">
        <v>57</v>
      </c>
      <c r="B60" s="18" t="s">
        <v>183</v>
      </c>
      <c r="C60" s="18">
        <v>7</v>
      </c>
      <c r="D60" s="2" t="s">
        <v>181</v>
      </c>
      <c r="E60" s="4" t="s">
        <v>182</v>
      </c>
      <c r="F60" s="2" t="s">
        <v>181</v>
      </c>
      <c r="G60" s="2" t="s">
        <v>1</v>
      </c>
      <c r="H60" s="33">
        <v>0.05</v>
      </c>
      <c r="I60" s="33">
        <v>0.06</v>
      </c>
      <c r="J60" s="33">
        <v>0.05</v>
      </c>
      <c r="K60" s="33">
        <v>7.94</v>
      </c>
      <c r="L60" s="33">
        <v>0.01</v>
      </c>
      <c r="M60" s="33">
        <v>0</v>
      </c>
      <c r="N60" s="33">
        <v>7.89</v>
      </c>
      <c r="O60" s="30" t="s">
        <v>19</v>
      </c>
      <c r="P60" s="2" t="s">
        <v>1</v>
      </c>
      <c r="Q60" s="6">
        <v>20</v>
      </c>
    </row>
    <row r="61" spans="1:17" ht="14.45" customHeight="1" x14ac:dyDescent="0.25">
      <c r="A61" s="2">
        <v>58</v>
      </c>
      <c r="B61" s="2" t="s">
        <v>180</v>
      </c>
      <c r="C61" s="2">
        <v>35</v>
      </c>
      <c r="D61" s="2" t="s">
        <v>181</v>
      </c>
      <c r="E61" s="4" t="s">
        <v>182</v>
      </c>
      <c r="F61" s="2" t="s">
        <v>181</v>
      </c>
      <c r="G61" s="2" t="s">
        <v>2</v>
      </c>
      <c r="H61" s="33">
        <v>0.48</v>
      </c>
      <c r="I61" s="33">
        <v>0.46</v>
      </c>
      <c r="J61" s="33">
        <v>0.83</v>
      </c>
      <c r="K61" s="33">
        <v>7.18</v>
      </c>
      <c r="L61" s="33">
        <v>-0.02</v>
      </c>
      <c r="M61" s="35">
        <f>J61-H61</f>
        <v>0.35</v>
      </c>
      <c r="N61" s="33">
        <v>6.7</v>
      </c>
      <c r="O61" s="30" t="s">
        <v>19</v>
      </c>
      <c r="P61" s="2" t="s">
        <v>2</v>
      </c>
      <c r="Q61" s="6">
        <v>20</v>
      </c>
    </row>
    <row r="62" spans="1:17" ht="14.45" customHeight="1" x14ac:dyDescent="0.25">
      <c r="A62" s="2">
        <v>59</v>
      </c>
      <c r="B62" s="1" t="s">
        <v>180</v>
      </c>
      <c r="C62" s="1">
        <v>35</v>
      </c>
      <c r="D62" s="2" t="s">
        <v>181</v>
      </c>
      <c r="E62" s="7" t="s">
        <v>182</v>
      </c>
      <c r="F62" s="2" t="s">
        <v>181</v>
      </c>
      <c r="G62" s="2" t="s">
        <v>2</v>
      </c>
      <c r="H62" s="33">
        <v>0.48</v>
      </c>
      <c r="I62" s="33">
        <v>0.46</v>
      </c>
      <c r="J62" s="33">
        <v>0.83</v>
      </c>
      <c r="K62" s="33">
        <v>7.18</v>
      </c>
      <c r="L62" s="33">
        <v>-0.02</v>
      </c>
      <c r="M62" s="33">
        <v>0.35</v>
      </c>
      <c r="N62" s="33">
        <v>6.7</v>
      </c>
      <c r="O62" s="22" t="s">
        <v>19</v>
      </c>
      <c r="P62" s="1" t="s">
        <v>13</v>
      </c>
      <c r="Q62" s="27" t="s">
        <v>14</v>
      </c>
    </row>
    <row r="63" spans="1:17" ht="14.45" customHeight="1" x14ac:dyDescent="0.25">
      <c r="A63" s="2">
        <v>60</v>
      </c>
      <c r="B63" s="2" t="s">
        <v>183</v>
      </c>
      <c r="C63" s="2">
        <v>23</v>
      </c>
      <c r="D63" s="2" t="s">
        <v>181</v>
      </c>
      <c r="E63" s="4" t="s">
        <v>182</v>
      </c>
      <c r="F63" s="2" t="s">
        <v>181</v>
      </c>
      <c r="G63" s="2" t="s">
        <v>1</v>
      </c>
      <c r="H63" s="33">
        <v>0.05</v>
      </c>
      <c r="I63" s="33">
        <v>0.05</v>
      </c>
      <c r="J63" s="33">
        <v>0.05</v>
      </c>
      <c r="K63" s="33" t="s">
        <v>6</v>
      </c>
      <c r="L63" s="33">
        <v>0</v>
      </c>
      <c r="M63" s="33">
        <v>0</v>
      </c>
      <c r="N63" s="33" t="s">
        <v>6</v>
      </c>
      <c r="O63" s="30" t="s">
        <v>19</v>
      </c>
      <c r="P63" s="2" t="s">
        <v>1</v>
      </c>
      <c r="Q63" s="6">
        <v>20</v>
      </c>
    </row>
    <row r="64" spans="1:17" ht="14.45" customHeight="1" x14ac:dyDescent="0.25">
      <c r="A64" s="2">
        <v>61</v>
      </c>
      <c r="B64" s="25" t="s">
        <v>180</v>
      </c>
      <c r="C64" s="25">
        <v>40</v>
      </c>
      <c r="D64" s="2" t="s">
        <v>181</v>
      </c>
      <c r="E64" s="4" t="s">
        <v>182</v>
      </c>
      <c r="F64" s="2" t="s">
        <v>181</v>
      </c>
      <c r="G64" s="2" t="s">
        <v>161</v>
      </c>
      <c r="H64" s="33">
        <v>0.03</v>
      </c>
      <c r="I64" s="33">
        <v>0.04</v>
      </c>
      <c r="J64" s="33">
        <v>0.03</v>
      </c>
      <c r="K64" s="33">
        <v>0.46</v>
      </c>
      <c r="L64" s="33">
        <v>0.01</v>
      </c>
      <c r="M64" s="33">
        <v>0</v>
      </c>
      <c r="N64" s="33">
        <v>0.43</v>
      </c>
      <c r="O64" s="30" t="s">
        <v>19</v>
      </c>
      <c r="P64" s="2" t="s">
        <v>1</v>
      </c>
      <c r="Q64" s="6">
        <v>20</v>
      </c>
    </row>
    <row r="65" spans="1:17" ht="14.45" customHeight="1" x14ac:dyDescent="0.25">
      <c r="A65" s="2">
        <v>62</v>
      </c>
      <c r="B65" s="1" t="s">
        <v>183</v>
      </c>
      <c r="C65" s="1">
        <v>30</v>
      </c>
      <c r="D65" s="2" t="s">
        <v>181</v>
      </c>
      <c r="E65" s="7" t="s">
        <v>182</v>
      </c>
      <c r="F65" s="2" t="s">
        <v>181</v>
      </c>
      <c r="G65" s="2" t="s">
        <v>1</v>
      </c>
      <c r="H65" s="33">
        <v>0.03</v>
      </c>
      <c r="I65" s="33">
        <v>0.04</v>
      </c>
      <c r="J65" s="33">
        <v>0.03</v>
      </c>
      <c r="K65" s="33">
        <v>0.46</v>
      </c>
      <c r="L65" s="33">
        <v>0.01</v>
      </c>
      <c r="M65" s="33">
        <v>0</v>
      </c>
      <c r="N65" s="33">
        <v>0.43</v>
      </c>
      <c r="O65" s="22" t="s">
        <v>19</v>
      </c>
      <c r="P65" s="1" t="s">
        <v>13</v>
      </c>
      <c r="Q65" s="27" t="s">
        <v>15</v>
      </c>
    </row>
    <row r="66" spans="1:17" ht="14.45" customHeight="1" x14ac:dyDescent="0.25">
      <c r="A66" s="2">
        <v>63</v>
      </c>
      <c r="B66" s="2" t="s">
        <v>183</v>
      </c>
      <c r="C66" s="2">
        <v>30</v>
      </c>
      <c r="D66" s="2" t="s">
        <v>181</v>
      </c>
      <c r="E66" s="4" t="s">
        <v>182</v>
      </c>
      <c r="F66" s="2" t="s">
        <v>181</v>
      </c>
      <c r="G66" s="2" t="s">
        <v>1</v>
      </c>
      <c r="H66" s="33">
        <v>0.13</v>
      </c>
      <c r="I66" s="33">
        <v>0.09</v>
      </c>
      <c r="J66" s="33">
        <v>0.09</v>
      </c>
      <c r="K66" s="33">
        <v>7.21</v>
      </c>
      <c r="L66" s="33">
        <v>-0.04</v>
      </c>
      <c r="M66" s="33">
        <v>-0.04</v>
      </c>
      <c r="N66" s="33">
        <v>7.08</v>
      </c>
      <c r="O66" s="30" t="s">
        <v>19</v>
      </c>
      <c r="P66" s="2" t="s">
        <v>1</v>
      </c>
      <c r="Q66" s="6">
        <v>20</v>
      </c>
    </row>
    <row r="67" spans="1:17" x14ac:dyDescent="0.25">
      <c r="A67" s="2">
        <v>64</v>
      </c>
      <c r="B67" s="2" t="s">
        <v>183</v>
      </c>
      <c r="C67" s="2">
        <v>11</v>
      </c>
      <c r="D67" s="2" t="s">
        <v>181</v>
      </c>
      <c r="E67" s="4" t="s">
        <v>182</v>
      </c>
      <c r="F67" s="2" t="s">
        <v>181</v>
      </c>
      <c r="G67" s="2" t="s">
        <v>1</v>
      </c>
      <c r="H67" s="33">
        <v>0.04</v>
      </c>
      <c r="I67" s="33">
        <v>0.04</v>
      </c>
      <c r="J67" s="33">
        <v>0.04</v>
      </c>
      <c r="K67" s="33">
        <v>2.34</v>
      </c>
      <c r="L67" s="33">
        <v>0</v>
      </c>
      <c r="M67" s="33">
        <v>0</v>
      </c>
      <c r="N67" s="33">
        <v>2.2999999999999998</v>
      </c>
      <c r="O67" s="30" t="s">
        <v>19</v>
      </c>
      <c r="P67" s="2" t="s">
        <v>1</v>
      </c>
      <c r="Q67" s="6">
        <v>20</v>
      </c>
    </row>
    <row r="68" spans="1:17" ht="14.45" customHeight="1" x14ac:dyDescent="0.25">
      <c r="A68" s="2">
        <v>65</v>
      </c>
      <c r="B68" s="2" t="s">
        <v>180</v>
      </c>
      <c r="C68" s="2">
        <v>31</v>
      </c>
      <c r="D68" s="2" t="s">
        <v>181</v>
      </c>
      <c r="E68" s="4" t="s">
        <v>182</v>
      </c>
      <c r="F68" s="2" t="s">
        <v>181</v>
      </c>
      <c r="G68" s="2" t="s">
        <v>1</v>
      </c>
      <c r="H68" s="33">
        <v>0.12</v>
      </c>
      <c r="I68" s="33">
        <v>0.12</v>
      </c>
      <c r="J68" s="33">
        <v>0.15</v>
      </c>
      <c r="K68" s="33">
        <v>1.08</v>
      </c>
      <c r="L68" s="33">
        <v>0</v>
      </c>
      <c r="M68" s="33">
        <v>0.03</v>
      </c>
      <c r="N68" s="33">
        <v>0.96</v>
      </c>
      <c r="O68" s="30" t="s">
        <v>19</v>
      </c>
      <c r="P68" s="2" t="s">
        <v>1</v>
      </c>
      <c r="Q68" s="6">
        <v>20</v>
      </c>
    </row>
    <row r="69" spans="1:17" ht="14.45" customHeight="1" x14ac:dyDescent="0.25">
      <c r="A69" s="2">
        <v>66</v>
      </c>
      <c r="B69" s="2" t="s">
        <v>183</v>
      </c>
      <c r="C69" s="2">
        <v>34</v>
      </c>
      <c r="D69" s="2" t="s">
        <v>181</v>
      </c>
      <c r="E69" s="4" t="s">
        <v>182</v>
      </c>
      <c r="F69" s="2" t="s">
        <v>181</v>
      </c>
      <c r="G69" s="2" t="s">
        <v>1</v>
      </c>
      <c r="H69" s="33">
        <v>0.09</v>
      </c>
      <c r="I69" s="33">
        <v>0.08</v>
      </c>
      <c r="J69" s="33">
        <v>7.0000000000000007E-2</v>
      </c>
      <c r="K69" s="33">
        <v>5.85</v>
      </c>
      <c r="L69" s="33">
        <v>-0.01</v>
      </c>
      <c r="M69" s="33">
        <v>-0.02</v>
      </c>
      <c r="N69" s="33">
        <v>5.76</v>
      </c>
      <c r="O69" s="30" t="s">
        <v>19</v>
      </c>
      <c r="P69" s="2" t="s">
        <v>1</v>
      </c>
      <c r="Q69" s="6">
        <v>20</v>
      </c>
    </row>
    <row r="70" spans="1:17" ht="14.45" customHeight="1" x14ac:dyDescent="0.25">
      <c r="A70" s="2">
        <v>67</v>
      </c>
      <c r="B70" s="2" t="s">
        <v>180</v>
      </c>
      <c r="C70" s="2">
        <v>35</v>
      </c>
      <c r="D70" s="2" t="s">
        <v>181</v>
      </c>
      <c r="E70" s="4" t="s">
        <v>182</v>
      </c>
      <c r="F70" s="2" t="s">
        <v>181</v>
      </c>
      <c r="G70" s="2" t="s">
        <v>1</v>
      </c>
      <c r="H70" s="33">
        <v>0.04</v>
      </c>
      <c r="I70" s="33">
        <v>0.04</v>
      </c>
      <c r="J70" s="33">
        <v>0.04</v>
      </c>
      <c r="K70" s="33" t="s">
        <v>6</v>
      </c>
      <c r="L70" s="33">
        <v>0</v>
      </c>
      <c r="M70" s="33">
        <v>0</v>
      </c>
      <c r="N70" s="33" t="s">
        <v>6</v>
      </c>
      <c r="O70" s="30" t="s">
        <v>19</v>
      </c>
      <c r="P70" s="2" t="s">
        <v>1</v>
      </c>
      <c r="Q70" s="6">
        <v>20</v>
      </c>
    </row>
    <row r="71" spans="1:17" x14ac:dyDescent="0.25">
      <c r="A71" s="2">
        <v>68</v>
      </c>
      <c r="B71" s="2" t="s">
        <v>183</v>
      </c>
      <c r="C71" s="2">
        <v>17</v>
      </c>
      <c r="D71" s="2" t="s">
        <v>181</v>
      </c>
      <c r="E71" s="4" t="s">
        <v>182</v>
      </c>
      <c r="F71" s="2" t="s">
        <v>181</v>
      </c>
      <c r="G71" s="2" t="s">
        <v>1</v>
      </c>
      <c r="H71" s="33">
        <v>0.12</v>
      </c>
      <c r="I71" s="33">
        <v>0.09</v>
      </c>
      <c r="J71" s="33">
        <v>7.0000000000000007E-2</v>
      </c>
      <c r="K71" s="33" t="s">
        <v>6</v>
      </c>
      <c r="L71" s="33">
        <v>-0.03</v>
      </c>
      <c r="M71" s="33">
        <v>-0.05</v>
      </c>
      <c r="N71" s="33" t="s">
        <v>6</v>
      </c>
      <c r="O71" s="30" t="s">
        <v>20</v>
      </c>
      <c r="P71" s="2" t="s">
        <v>1</v>
      </c>
      <c r="Q71" s="6">
        <v>20</v>
      </c>
    </row>
    <row r="72" spans="1:17" x14ac:dyDescent="0.25">
      <c r="A72" s="2">
        <v>69</v>
      </c>
      <c r="B72" s="2" t="s">
        <v>183</v>
      </c>
      <c r="C72" s="2">
        <v>13</v>
      </c>
      <c r="D72" s="2" t="s">
        <v>181</v>
      </c>
      <c r="E72" s="4" t="s">
        <v>182</v>
      </c>
      <c r="F72" s="2" t="s">
        <v>181</v>
      </c>
      <c r="G72" s="2" t="s">
        <v>1</v>
      </c>
      <c r="H72" s="33">
        <v>0.04</v>
      </c>
      <c r="I72" s="33">
        <v>0.1</v>
      </c>
      <c r="J72" s="33">
        <v>0.1</v>
      </c>
      <c r="K72" s="33" t="s">
        <v>6</v>
      </c>
      <c r="L72" s="33">
        <v>0.06</v>
      </c>
      <c r="M72" s="33">
        <v>0.06</v>
      </c>
      <c r="N72" s="33" t="s">
        <v>6</v>
      </c>
      <c r="O72" s="30" t="s">
        <v>20</v>
      </c>
      <c r="P72" s="2" t="s">
        <v>1</v>
      </c>
      <c r="Q72" s="6">
        <v>20</v>
      </c>
    </row>
    <row r="73" spans="1:17" ht="14.45" customHeight="1" x14ac:dyDescent="0.25">
      <c r="A73" s="2">
        <v>70</v>
      </c>
      <c r="B73" s="2" t="s">
        <v>180</v>
      </c>
      <c r="C73" s="2">
        <v>25</v>
      </c>
      <c r="D73" s="2" t="s">
        <v>181</v>
      </c>
      <c r="E73" s="4" t="s">
        <v>182</v>
      </c>
      <c r="F73" s="2" t="s">
        <v>181</v>
      </c>
      <c r="G73" s="2" t="s">
        <v>1</v>
      </c>
      <c r="H73" s="33">
        <v>0.08</v>
      </c>
      <c r="I73" s="33">
        <v>0.08</v>
      </c>
      <c r="J73" s="33">
        <v>7.0000000000000007E-2</v>
      </c>
      <c r="K73" s="33" t="s">
        <v>6</v>
      </c>
      <c r="L73" s="33">
        <v>0</v>
      </c>
      <c r="M73" s="33">
        <v>-0.01</v>
      </c>
      <c r="N73" s="33" t="s">
        <v>6</v>
      </c>
      <c r="O73" s="30" t="s">
        <v>20</v>
      </c>
      <c r="P73" s="2" t="s">
        <v>1</v>
      </c>
      <c r="Q73" s="6">
        <v>20</v>
      </c>
    </row>
    <row r="74" spans="1:17" ht="14.45" customHeight="1" x14ac:dyDescent="0.25">
      <c r="A74" s="2">
        <v>71</v>
      </c>
      <c r="B74" s="2" t="s">
        <v>180</v>
      </c>
      <c r="C74" s="2">
        <v>30</v>
      </c>
      <c r="D74" s="2" t="s">
        <v>181</v>
      </c>
      <c r="E74" s="4" t="s">
        <v>184</v>
      </c>
      <c r="F74" s="2" t="s">
        <v>181</v>
      </c>
      <c r="G74" s="2" t="s">
        <v>2</v>
      </c>
      <c r="H74" s="33">
        <v>0.26</v>
      </c>
      <c r="I74" s="33">
        <v>9.33</v>
      </c>
      <c r="J74" s="34">
        <v>10</v>
      </c>
      <c r="K74" s="33" t="s">
        <v>6</v>
      </c>
      <c r="L74" s="33">
        <v>9.07</v>
      </c>
      <c r="M74" s="35">
        <f>J74-H74</f>
        <v>9.74</v>
      </c>
      <c r="N74" s="33" t="s">
        <v>6</v>
      </c>
      <c r="O74" s="30" t="s">
        <v>20</v>
      </c>
      <c r="P74" s="2" t="s">
        <v>2</v>
      </c>
      <c r="Q74" s="6">
        <v>4.75</v>
      </c>
    </row>
    <row r="75" spans="1:17" ht="14.45" customHeight="1" x14ac:dyDescent="0.25">
      <c r="A75" s="2">
        <v>72</v>
      </c>
      <c r="B75" s="2" t="s">
        <v>180</v>
      </c>
      <c r="C75" s="2">
        <v>30</v>
      </c>
      <c r="D75" s="2" t="s">
        <v>181</v>
      </c>
      <c r="E75" s="4" t="s">
        <v>184</v>
      </c>
      <c r="F75" s="2" t="s">
        <v>181</v>
      </c>
      <c r="G75" s="2" t="s">
        <v>1</v>
      </c>
      <c r="H75" s="33">
        <v>0.05</v>
      </c>
      <c r="I75" s="33">
        <v>0.08</v>
      </c>
      <c r="J75" s="33">
        <v>7.0000000000000007E-2</v>
      </c>
      <c r="K75" s="33" t="s">
        <v>6</v>
      </c>
      <c r="L75" s="33">
        <v>0.03</v>
      </c>
      <c r="M75" s="33">
        <v>0.02</v>
      </c>
      <c r="N75" s="33" t="s">
        <v>6</v>
      </c>
      <c r="O75" s="30" t="s">
        <v>20</v>
      </c>
      <c r="P75" s="2" t="s">
        <v>1</v>
      </c>
      <c r="Q75" s="6">
        <v>20</v>
      </c>
    </row>
    <row r="76" spans="1:17" ht="14.45" customHeight="1" x14ac:dyDescent="0.25">
      <c r="A76" s="2">
        <v>73</v>
      </c>
      <c r="B76" s="2" t="s">
        <v>180</v>
      </c>
      <c r="C76" s="2">
        <v>44</v>
      </c>
      <c r="D76" s="2" t="s">
        <v>181</v>
      </c>
      <c r="E76" s="4" t="s">
        <v>184</v>
      </c>
      <c r="F76" s="2" t="s">
        <v>181</v>
      </c>
      <c r="G76" s="2" t="s">
        <v>1</v>
      </c>
      <c r="H76" s="33">
        <v>0.09</v>
      </c>
      <c r="I76" s="33">
        <v>0.15</v>
      </c>
      <c r="J76" s="33">
        <v>7.0000000000000007E-2</v>
      </c>
      <c r="K76" s="33" t="s">
        <v>6</v>
      </c>
      <c r="L76" s="33">
        <v>0.06</v>
      </c>
      <c r="M76" s="33">
        <v>-0.02</v>
      </c>
      <c r="N76" s="33" t="s">
        <v>6</v>
      </c>
      <c r="O76" s="30" t="s">
        <v>20</v>
      </c>
      <c r="P76" s="2" t="s">
        <v>1</v>
      </c>
      <c r="Q76" s="6">
        <v>20</v>
      </c>
    </row>
    <row r="77" spans="1:17" ht="14.45" customHeight="1" x14ac:dyDescent="0.25">
      <c r="A77" s="2">
        <v>74</v>
      </c>
      <c r="B77" s="2" t="s">
        <v>180</v>
      </c>
      <c r="C77" s="2">
        <v>39</v>
      </c>
      <c r="D77" s="2" t="s">
        <v>181</v>
      </c>
      <c r="E77" s="4" t="s">
        <v>184</v>
      </c>
      <c r="F77" s="2" t="s">
        <v>181</v>
      </c>
      <c r="G77" s="2" t="s">
        <v>1</v>
      </c>
      <c r="H77" s="33">
        <v>0.05</v>
      </c>
      <c r="I77" s="33">
        <v>0.15</v>
      </c>
      <c r="J77" s="33">
        <v>0.17</v>
      </c>
      <c r="K77" s="33" t="s">
        <v>6</v>
      </c>
      <c r="L77" s="33">
        <v>0.1</v>
      </c>
      <c r="M77" s="33">
        <v>0.12</v>
      </c>
      <c r="N77" s="33" t="s">
        <v>6</v>
      </c>
      <c r="O77" s="30" t="s">
        <v>20</v>
      </c>
      <c r="P77" s="2" t="s">
        <v>1</v>
      </c>
      <c r="Q77" s="6">
        <v>20</v>
      </c>
    </row>
    <row r="78" spans="1:17" ht="14.45" customHeight="1" x14ac:dyDescent="0.25">
      <c r="A78" s="2">
        <v>75</v>
      </c>
      <c r="B78" s="2" t="s">
        <v>180</v>
      </c>
      <c r="C78" s="2">
        <v>31</v>
      </c>
      <c r="D78" s="2" t="s">
        <v>181</v>
      </c>
      <c r="E78" s="4" t="s">
        <v>184</v>
      </c>
      <c r="F78" s="2" t="s">
        <v>181</v>
      </c>
      <c r="G78" s="2" t="s">
        <v>186</v>
      </c>
      <c r="H78" s="33">
        <v>0.33</v>
      </c>
      <c r="I78" s="33">
        <v>0.34</v>
      </c>
      <c r="J78" s="33">
        <v>0.39</v>
      </c>
      <c r="K78" s="33" t="s">
        <v>6</v>
      </c>
      <c r="L78" s="33">
        <v>0.01</v>
      </c>
      <c r="M78" s="33">
        <v>0.06</v>
      </c>
      <c r="N78" s="33" t="s">
        <v>6</v>
      </c>
      <c r="O78" s="30" t="s">
        <v>20</v>
      </c>
      <c r="P78" s="2" t="s">
        <v>2</v>
      </c>
      <c r="Q78" s="6">
        <v>20</v>
      </c>
    </row>
    <row r="79" spans="1:17" ht="14.45" customHeight="1" x14ac:dyDescent="0.25">
      <c r="A79" s="2">
        <v>76</v>
      </c>
      <c r="B79" s="2" t="s">
        <v>180</v>
      </c>
      <c r="C79" s="2">
        <v>37</v>
      </c>
      <c r="D79" s="2" t="s">
        <v>181</v>
      </c>
      <c r="E79" s="4" t="s">
        <v>184</v>
      </c>
      <c r="F79" s="2" t="s">
        <v>181</v>
      </c>
      <c r="G79" s="2" t="s">
        <v>1</v>
      </c>
      <c r="H79" s="33">
        <v>0.11</v>
      </c>
      <c r="I79" s="33">
        <v>0.05</v>
      </c>
      <c r="J79" s="33">
        <v>7.0000000000000007E-2</v>
      </c>
      <c r="K79" s="33" t="s">
        <v>6</v>
      </c>
      <c r="L79" s="33">
        <v>-0.06</v>
      </c>
      <c r="M79" s="33">
        <v>-0.04</v>
      </c>
      <c r="N79" s="33" t="s">
        <v>6</v>
      </c>
      <c r="O79" s="30" t="s">
        <v>20</v>
      </c>
      <c r="P79" s="2" t="s">
        <v>1</v>
      </c>
      <c r="Q79" s="6">
        <v>20</v>
      </c>
    </row>
    <row r="80" spans="1:17" ht="14.45" customHeight="1" x14ac:dyDescent="0.25">
      <c r="A80" s="2">
        <v>77</v>
      </c>
      <c r="B80" s="2" t="s">
        <v>180</v>
      </c>
      <c r="C80" s="2">
        <v>31</v>
      </c>
      <c r="D80" s="2" t="s">
        <v>181</v>
      </c>
      <c r="E80" s="4" t="s">
        <v>184</v>
      </c>
      <c r="F80" s="2" t="s">
        <v>181</v>
      </c>
      <c r="G80" s="2" t="s">
        <v>1</v>
      </c>
      <c r="H80" s="33">
        <v>0.09</v>
      </c>
      <c r="I80" s="33">
        <v>0.21</v>
      </c>
      <c r="J80" s="33">
        <v>0.3</v>
      </c>
      <c r="K80" s="33" t="s">
        <v>6</v>
      </c>
      <c r="L80" s="33">
        <v>0.12</v>
      </c>
      <c r="M80" s="33">
        <v>0.21</v>
      </c>
      <c r="N80" s="33" t="s">
        <v>6</v>
      </c>
      <c r="O80" s="30" t="s">
        <v>20</v>
      </c>
      <c r="P80" s="2" t="s">
        <v>2</v>
      </c>
      <c r="Q80" s="6">
        <v>20</v>
      </c>
    </row>
    <row r="81" spans="1:17" ht="14.45" customHeight="1" x14ac:dyDescent="0.25">
      <c r="A81" s="2">
        <v>78</v>
      </c>
      <c r="B81" s="2" t="s">
        <v>180</v>
      </c>
      <c r="C81" s="2">
        <v>36</v>
      </c>
      <c r="D81" s="2" t="s">
        <v>181</v>
      </c>
      <c r="E81" s="4" t="s">
        <v>184</v>
      </c>
      <c r="F81" s="2" t="s">
        <v>181</v>
      </c>
      <c r="G81" s="2" t="s">
        <v>186</v>
      </c>
      <c r="H81" s="33">
        <v>7.0000000000000007E-2</v>
      </c>
      <c r="I81" s="33">
        <v>0.1</v>
      </c>
      <c r="J81" s="33">
        <v>0.04</v>
      </c>
      <c r="K81" s="33" t="s">
        <v>6</v>
      </c>
      <c r="L81" s="33">
        <v>0.03</v>
      </c>
      <c r="M81" s="33">
        <v>-0.03</v>
      </c>
      <c r="N81" s="33" t="s">
        <v>6</v>
      </c>
      <c r="O81" s="30" t="s">
        <v>20</v>
      </c>
      <c r="P81" s="2" t="s">
        <v>2</v>
      </c>
      <c r="Q81" s="6">
        <v>20</v>
      </c>
    </row>
    <row r="82" spans="1:17" ht="14.45" customHeight="1" x14ac:dyDescent="0.25">
      <c r="A82" s="2">
        <v>79</v>
      </c>
      <c r="B82" s="2" t="s">
        <v>180</v>
      </c>
      <c r="C82" s="2">
        <v>28</v>
      </c>
      <c r="D82" s="2" t="s">
        <v>181</v>
      </c>
      <c r="E82" s="4" t="s">
        <v>184</v>
      </c>
      <c r="F82" s="2" t="s">
        <v>181</v>
      </c>
      <c r="G82" s="2" t="s">
        <v>1</v>
      </c>
      <c r="H82" s="33">
        <v>0.04</v>
      </c>
      <c r="I82" s="33">
        <v>0.05</v>
      </c>
      <c r="J82" s="33">
        <v>0.03</v>
      </c>
      <c r="K82" s="33" t="s">
        <v>6</v>
      </c>
      <c r="L82" s="33">
        <v>0.01</v>
      </c>
      <c r="M82" s="33">
        <v>-0.01</v>
      </c>
      <c r="N82" s="33" t="s">
        <v>6</v>
      </c>
      <c r="O82" s="30" t="s">
        <v>20</v>
      </c>
      <c r="P82" s="2" t="s">
        <v>1</v>
      </c>
      <c r="Q82" s="6">
        <v>20</v>
      </c>
    </row>
    <row r="83" spans="1:17" ht="14.45" customHeight="1" x14ac:dyDescent="0.25">
      <c r="A83" s="2">
        <v>80</v>
      </c>
      <c r="B83" s="2" t="s">
        <v>180</v>
      </c>
      <c r="C83" s="2">
        <v>29</v>
      </c>
      <c r="D83" s="2" t="s">
        <v>181</v>
      </c>
      <c r="E83" s="4" t="s">
        <v>184</v>
      </c>
      <c r="F83" s="2" t="s">
        <v>181</v>
      </c>
      <c r="G83" s="2" t="s">
        <v>1</v>
      </c>
      <c r="H83" s="33">
        <v>0.08</v>
      </c>
      <c r="I83" s="33">
        <v>0.12</v>
      </c>
      <c r="J83" s="33">
        <v>0.09</v>
      </c>
      <c r="K83" s="33" t="s">
        <v>6</v>
      </c>
      <c r="L83" s="33">
        <v>0.04</v>
      </c>
      <c r="M83" s="33">
        <v>0.01</v>
      </c>
      <c r="N83" s="33" t="s">
        <v>6</v>
      </c>
      <c r="O83" s="30" t="s">
        <v>20</v>
      </c>
      <c r="P83" s="2" t="s">
        <v>1</v>
      </c>
      <c r="Q83" s="6">
        <v>20</v>
      </c>
    </row>
    <row r="84" spans="1:17" ht="14.45" customHeight="1" x14ac:dyDescent="0.25">
      <c r="A84" s="2">
        <v>81</v>
      </c>
      <c r="B84" s="2" t="s">
        <v>180</v>
      </c>
      <c r="C84" s="2">
        <v>38</v>
      </c>
      <c r="D84" s="2" t="s">
        <v>181</v>
      </c>
      <c r="E84" s="4" t="s">
        <v>184</v>
      </c>
      <c r="F84" s="2" t="s">
        <v>181</v>
      </c>
      <c r="G84" s="2" t="s">
        <v>1</v>
      </c>
      <c r="H84" s="33">
        <v>0.15</v>
      </c>
      <c r="I84" s="33">
        <v>0.1</v>
      </c>
      <c r="J84" s="33">
        <v>0.1</v>
      </c>
      <c r="K84" s="33" t="s">
        <v>6</v>
      </c>
      <c r="L84" s="33">
        <v>-0.05</v>
      </c>
      <c r="M84" s="33">
        <v>-0.05</v>
      </c>
      <c r="N84" s="33" t="s">
        <v>6</v>
      </c>
      <c r="O84" s="30" t="s">
        <v>20</v>
      </c>
      <c r="P84" s="2" t="s">
        <v>1</v>
      </c>
      <c r="Q84" s="6">
        <v>20</v>
      </c>
    </row>
    <row r="85" spans="1:17" ht="14.45" customHeight="1" x14ac:dyDescent="0.25">
      <c r="A85" s="2">
        <v>82</v>
      </c>
      <c r="B85" s="2" t="s">
        <v>180</v>
      </c>
      <c r="C85" s="2">
        <v>32</v>
      </c>
      <c r="D85" s="2" t="s">
        <v>181</v>
      </c>
      <c r="E85" s="4" t="s">
        <v>184</v>
      </c>
      <c r="F85" s="2" t="s">
        <v>181</v>
      </c>
      <c r="G85" s="2" t="s">
        <v>1</v>
      </c>
      <c r="H85" s="33">
        <v>0.05</v>
      </c>
      <c r="I85" s="33">
        <v>7.0000000000000007E-2</v>
      </c>
      <c r="J85" s="33">
        <v>0.06</v>
      </c>
      <c r="K85" s="33">
        <v>2.82</v>
      </c>
      <c r="L85" s="33">
        <v>0.02</v>
      </c>
      <c r="M85" s="33">
        <v>0.01</v>
      </c>
      <c r="N85" s="33">
        <v>2.77</v>
      </c>
      <c r="O85" s="30" t="s">
        <v>20</v>
      </c>
      <c r="P85" s="2" t="s">
        <v>1</v>
      </c>
      <c r="Q85" s="6">
        <v>20</v>
      </c>
    </row>
    <row r="86" spans="1:17" ht="14.45" customHeight="1" x14ac:dyDescent="0.25">
      <c r="A86" s="2">
        <v>83</v>
      </c>
      <c r="B86" s="2" t="s">
        <v>180</v>
      </c>
      <c r="C86" s="2">
        <v>36</v>
      </c>
      <c r="D86" s="2" t="s">
        <v>181</v>
      </c>
      <c r="E86" s="4" t="s">
        <v>184</v>
      </c>
      <c r="F86" s="2" t="s">
        <v>181</v>
      </c>
      <c r="G86" s="2" t="s">
        <v>1</v>
      </c>
      <c r="H86" s="33">
        <v>0.12</v>
      </c>
      <c r="I86" s="33">
        <v>0.12</v>
      </c>
      <c r="J86" s="33">
        <v>0.1</v>
      </c>
      <c r="K86" s="33" t="s">
        <v>6</v>
      </c>
      <c r="L86" s="33">
        <v>0</v>
      </c>
      <c r="M86" s="33">
        <v>-0.02</v>
      </c>
      <c r="N86" s="33" t="s">
        <v>6</v>
      </c>
      <c r="O86" s="30" t="s">
        <v>20</v>
      </c>
      <c r="P86" s="2" t="s">
        <v>1</v>
      </c>
      <c r="Q86" s="6">
        <v>20</v>
      </c>
    </row>
    <row r="87" spans="1:17" ht="14.45" customHeight="1" x14ac:dyDescent="0.25">
      <c r="A87" s="2">
        <v>84</v>
      </c>
      <c r="B87" s="2" t="s">
        <v>180</v>
      </c>
      <c r="C87" s="2">
        <v>25</v>
      </c>
      <c r="D87" s="2" t="s">
        <v>181</v>
      </c>
      <c r="E87" s="4" t="s">
        <v>184</v>
      </c>
      <c r="F87" s="2" t="s">
        <v>181</v>
      </c>
      <c r="G87" s="2" t="s">
        <v>1</v>
      </c>
      <c r="H87" s="33">
        <v>0.05</v>
      </c>
      <c r="I87" s="33">
        <v>0.05</v>
      </c>
      <c r="J87" s="33">
        <v>0.08</v>
      </c>
      <c r="K87" s="33" t="s">
        <v>6</v>
      </c>
      <c r="L87" s="33">
        <v>0</v>
      </c>
      <c r="M87" s="33">
        <v>0.03</v>
      </c>
      <c r="N87" s="33" t="s">
        <v>6</v>
      </c>
      <c r="O87" s="30" t="s">
        <v>20</v>
      </c>
      <c r="P87" s="2" t="s">
        <v>1</v>
      </c>
      <c r="Q87" s="6">
        <v>20</v>
      </c>
    </row>
    <row r="88" spans="1:17" ht="14.45" customHeight="1" x14ac:dyDescent="0.25">
      <c r="A88" s="2">
        <v>85</v>
      </c>
      <c r="B88" s="25" t="s">
        <v>180</v>
      </c>
      <c r="C88" s="2">
        <v>39</v>
      </c>
      <c r="D88" s="2" t="s">
        <v>181</v>
      </c>
      <c r="E88" s="4" t="s">
        <v>182</v>
      </c>
      <c r="F88" s="2" t="s">
        <v>181</v>
      </c>
      <c r="G88" s="2" t="s">
        <v>186</v>
      </c>
      <c r="H88" s="33">
        <v>0.08</v>
      </c>
      <c r="I88" s="33">
        <v>0.42</v>
      </c>
      <c r="J88" s="33">
        <v>0.37</v>
      </c>
      <c r="K88" s="33" t="s">
        <v>6</v>
      </c>
      <c r="L88" s="33">
        <v>0.34</v>
      </c>
      <c r="M88" s="33">
        <v>0.28999999999999998</v>
      </c>
      <c r="N88" s="33" t="s">
        <v>6</v>
      </c>
      <c r="O88" s="30" t="s">
        <v>21</v>
      </c>
      <c r="P88" s="2" t="s">
        <v>2</v>
      </c>
      <c r="Q88" s="6">
        <v>20</v>
      </c>
    </row>
    <row r="89" spans="1:17" x14ac:dyDescent="0.25">
      <c r="A89" s="2">
        <v>86</v>
      </c>
      <c r="B89" s="2" t="s">
        <v>180</v>
      </c>
      <c r="C89" s="2">
        <v>9</v>
      </c>
      <c r="D89" s="2" t="s">
        <v>181</v>
      </c>
      <c r="E89" s="4" t="s">
        <v>182</v>
      </c>
      <c r="F89" s="2" t="s">
        <v>181</v>
      </c>
      <c r="G89" s="2" t="s">
        <v>2</v>
      </c>
      <c r="H89" s="33">
        <v>1.27</v>
      </c>
      <c r="I89" s="33">
        <v>9.7799999999999994</v>
      </c>
      <c r="J89" s="33">
        <v>7.3</v>
      </c>
      <c r="K89" s="33" t="s">
        <v>6</v>
      </c>
      <c r="L89" s="33">
        <v>8.51</v>
      </c>
      <c r="M89" s="35">
        <f t="shared" ref="M89:M92" si="3">J89-H89</f>
        <v>6.0299999999999994</v>
      </c>
      <c r="N89" s="33" t="s">
        <v>6</v>
      </c>
      <c r="O89" s="30" t="s">
        <v>21</v>
      </c>
      <c r="P89" s="2" t="s">
        <v>2</v>
      </c>
      <c r="Q89" s="6">
        <v>5.75</v>
      </c>
    </row>
    <row r="90" spans="1:17" ht="14.45" customHeight="1" x14ac:dyDescent="0.25">
      <c r="A90" s="2">
        <v>87</v>
      </c>
      <c r="B90" s="2" t="s">
        <v>180</v>
      </c>
      <c r="C90" s="2">
        <v>76</v>
      </c>
      <c r="D90" s="2" t="s">
        <v>181</v>
      </c>
      <c r="E90" s="4" t="s">
        <v>182</v>
      </c>
      <c r="F90" s="2" t="s">
        <v>181</v>
      </c>
      <c r="G90" s="2" t="s">
        <v>2</v>
      </c>
      <c r="H90" s="33">
        <v>0.38</v>
      </c>
      <c r="I90" s="33">
        <v>4.5999999999999996</v>
      </c>
      <c r="J90" s="33">
        <v>4.71</v>
      </c>
      <c r="K90" s="33" t="s">
        <v>6</v>
      </c>
      <c r="L90" s="33">
        <v>4.22</v>
      </c>
      <c r="M90" s="35">
        <f t="shared" si="3"/>
        <v>4.33</v>
      </c>
      <c r="N90" s="33" t="s">
        <v>6</v>
      </c>
      <c r="O90" s="30" t="s">
        <v>21</v>
      </c>
      <c r="P90" s="2" t="s">
        <v>2</v>
      </c>
      <c r="Q90" s="6">
        <v>7.6</v>
      </c>
    </row>
    <row r="91" spans="1:17" x14ac:dyDescent="0.25">
      <c r="A91" s="2">
        <v>88</v>
      </c>
      <c r="B91" s="2" t="s">
        <v>180</v>
      </c>
      <c r="C91" s="2">
        <v>6</v>
      </c>
      <c r="D91" s="2" t="s">
        <v>181</v>
      </c>
      <c r="E91" s="4" t="s">
        <v>182</v>
      </c>
      <c r="F91" s="2" t="s">
        <v>181</v>
      </c>
      <c r="G91" s="2" t="s">
        <v>2</v>
      </c>
      <c r="H91" s="33">
        <v>0.43</v>
      </c>
      <c r="I91" s="33">
        <v>7.43</v>
      </c>
      <c r="J91" s="33">
        <v>8.77</v>
      </c>
      <c r="K91" s="33" t="s">
        <v>6</v>
      </c>
      <c r="L91" s="33">
        <v>7</v>
      </c>
      <c r="M91" s="35">
        <f t="shared" si="3"/>
        <v>8.34</v>
      </c>
      <c r="N91" s="33" t="s">
        <v>6</v>
      </c>
      <c r="O91" s="30" t="s">
        <v>21</v>
      </c>
      <c r="P91" s="2" t="s">
        <v>2</v>
      </c>
      <c r="Q91" s="6">
        <v>5.5</v>
      </c>
    </row>
    <row r="92" spans="1:17" x14ac:dyDescent="0.25">
      <c r="A92" s="2">
        <v>89</v>
      </c>
      <c r="B92" s="2" t="s">
        <v>180</v>
      </c>
      <c r="C92" s="2">
        <v>12</v>
      </c>
      <c r="D92" s="2" t="s">
        <v>181</v>
      </c>
      <c r="E92" s="4" t="s">
        <v>182</v>
      </c>
      <c r="F92" s="2" t="s">
        <v>181</v>
      </c>
      <c r="G92" s="2" t="s">
        <v>2</v>
      </c>
      <c r="H92" s="33">
        <v>1.41</v>
      </c>
      <c r="I92" s="33">
        <v>8.4499999999999993</v>
      </c>
      <c r="J92" s="34">
        <v>10</v>
      </c>
      <c r="K92" s="33" t="s">
        <v>6</v>
      </c>
      <c r="L92" s="33">
        <v>7.04</v>
      </c>
      <c r="M92" s="35">
        <f t="shared" si="3"/>
        <v>8.59</v>
      </c>
      <c r="N92" s="33" t="s">
        <v>6</v>
      </c>
      <c r="O92" s="30" t="s">
        <v>21</v>
      </c>
      <c r="P92" s="2" t="s">
        <v>2</v>
      </c>
      <c r="Q92" s="6">
        <v>5.25</v>
      </c>
    </row>
    <row r="93" spans="1:17" ht="14.45" customHeight="1" x14ac:dyDescent="0.25">
      <c r="A93" s="2">
        <v>90</v>
      </c>
      <c r="B93" s="2" t="s">
        <v>183</v>
      </c>
      <c r="C93" s="2">
        <v>66</v>
      </c>
      <c r="D93" s="2" t="s">
        <v>181</v>
      </c>
      <c r="E93" s="4" t="s">
        <v>182</v>
      </c>
      <c r="F93" s="2" t="s">
        <v>181</v>
      </c>
      <c r="G93" s="2" t="s">
        <v>1</v>
      </c>
      <c r="H93" s="33">
        <v>0.03</v>
      </c>
      <c r="I93" s="33">
        <v>0.04</v>
      </c>
      <c r="J93" s="33">
        <v>0.04</v>
      </c>
      <c r="K93" s="33">
        <v>9.8000000000000007</v>
      </c>
      <c r="L93" s="33">
        <v>0.01</v>
      </c>
      <c r="M93" s="33">
        <v>0.01</v>
      </c>
      <c r="N93" s="33">
        <v>8.52</v>
      </c>
      <c r="O93" s="30" t="s">
        <v>22</v>
      </c>
      <c r="P93" s="2" t="s">
        <v>1</v>
      </c>
      <c r="Q93" s="6">
        <v>20</v>
      </c>
    </row>
    <row r="94" spans="1:17" ht="14.45" customHeight="1" x14ac:dyDescent="0.25">
      <c r="A94" s="2">
        <v>91</v>
      </c>
      <c r="B94" s="2" t="s">
        <v>183</v>
      </c>
      <c r="C94" s="2">
        <v>47</v>
      </c>
      <c r="D94" s="2" t="s">
        <v>181</v>
      </c>
      <c r="E94" s="4" t="s">
        <v>182</v>
      </c>
      <c r="F94" s="2" t="s">
        <v>181</v>
      </c>
      <c r="G94" s="2" t="s">
        <v>1</v>
      </c>
      <c r="H94" s="33">
        <v>0.03</v>
      </c>
      <c r="I94" s="33">
        <v>0.04</v>
      </c>
      <c r="J94" s="33">
        <v>0.04</v>
      </c>
      <c r="K94" s="33">
        <v>9.8000000000000007</v>
      </c>
      <c r="L94" s="33">
        <v>0.17</v>
      </c>
      <c r="M94" s="33">
        <v>0.14000000000000001</v>
      </c>
      <c r="N94" s="33">
        <v>9.77</v>
      </c>
      <c r="O94" s="30" t="s">
        <v>22</v>
      </c>
      <c r="P94" s="2" t="s">
        <v>1</v>
      </c>
      <c r="Q94" s="6">
        <v>20</v>
      </c>
    </row>
    <row r="95" spans="1:17" x14ac:dyDescent="0.25">
      <c r="A95" s="2">
        <v>92</v>
      </c>
      <c r="B95" s="25" t="s">
        <v>183</v>
      </c>
      <c r="C95" s="2">
        <v>6</v>
      </c>
      <c r="D95" s="2" t="s">
        <v>181</v>
      </c>
      <c r="E95" s="4" t="s">
        <v>182</v>
      </c>
      <c r="F95" s="2" t="s">
        <v>181</v>
      </c>
      <c r="G95" s="2" t="s">
        <v>1</v>
      </c>
      <c r="H95" s="33">
        <v>0.06</v>
      </c>
      <c r="I95" s="33">
        <v>0.06</v>
      </c>
      <c r="J95" s="33">
        <v>0.05</v>
      </c>
      <c r="K95" s="33">
        <v>6.48</v>
      </c>
      <c r="L95" s="33">
        <v>0</v>
      </c>
      <c r="M95" s="33">
        <v>-0.01</v>
      </c>
      <c r="N95" s="33">
        <v>6.42</v>
      </c>
      <c r="O95" s="30" t="s">
        <v>22</v>
      </c>
      <c r="P95" s="2" t="s">
        <v>1</v>
      </c>
      <c r="Q95" s="6">
        <v>20</v>
      </c>
    </row>
    <row r="96" spans="1:17" x14ac:dyDescent="0.25">
      <c r="A96" s="2">
        <v>93</v>
      </c>
      <c r="B96" s="2" t="s">
        <v>183</v>
      </c>
      <c r="C96" s="2">
        <v>7</v>
      </c>
      <c r="D96" s="2" t="s">
        <v>181</v>
      </c>
      <c r="E96" s="4" t="s">
        <v>182</v>
      </c>
      <c r="F96" s="2" t="s">
        <v>185</v>
      </c>
      <c r="G96" s="2" t="s">
        <v>161</v>
      </c>
      <c r="H96" s="33">
        <v>0.02</v>
      </c>
      <c r="I96" s="33">
        <v>0.02</v>
      </c>
      <c r="J96" s="33">
        <v>0.02</v>
      </c>
      <c r="K96" s="33">
        <v>0.12</v>
      </c>
      <c r="L96" s="33">
        <v>0</v>
      </c>
      <c r="M96" s="33">
        <v>0</v>
      </c>
      <c r="N96" s="33">
        <v>0.1</v>
      </c>
      <c r="O96" s="30" t="s">
        <v>22</v>
      </c>
      <c r="P96" s="2" t="s">
        <v>1</v>
      </c>
      <c r="Q96" s="6">
        <v>20</v>
      </c>
    </row>
    <row r="97" spans="1:17" ht="14.45" customHeight="1" x14ac:dyDescent="0.25">
      <c r="A97" s="2">
        <v>94</v>
      </c>
      <c r="B97" s="2" t="s">
        <v>183</v>
      </c>
      <c r="C97" s="2">
        <v>40</v>
      </c>
      <c r="D97" s="2" t="s">
        <v>181</v>
      </c>
      <c r="E97" s="4" t="s">
        <v>182</v>
      </c>
      <c r="F97" s="2" t="s">
        <v>181</v>
      </c>
      <c r="G97" s="2" t="s">
        <v>1</v>
      </c>
      <c r="H97" s="33">
        <v>0.13</v>
      </c>
      <c r="I97" s="33">
        <v>0.14000000000000001</v>
      </c>
      <c r="J97" s="33">
        <v>0.16</v>
      </c>
      <c r="K97" s="33" t="s">
        <v>6</v>
      </c>
      <c r="L97" s="33">
        <v>0.01</v>
      </c>
      <c r="M97" s="33">
        <v>0.03</v>
      </c>
      <c r="N97" s="33" t="s">
        <v>6</v>
      </c>
      <c r="O97" s="30" t="s">
        <v>22</v>
      </c>
      <c r="P97" s="2" t="s">
        <v>1</v>
      </c>
      <c r="Q97" s="6">
        <v>20</v>
      </c>
    </row>
    <row r="98" spans="1:17" ht="14.45" customHeight="1" x14ac:dyDescent="0.25">
      <c r="A98" s="2">
        <v>95</v>
      </c>
      <c r="B98" s="2" t="s">
        <v>183</v>
      </c>
      <c r="C98" s="2">
        <v>23</v>
      </c>
      <c r="D98" s="2" t="s">
        <v>181</v>
      </c>
      <c r="E98" s="4" t="s">
        <v>182</v>
      </c>
      <c r="F98" s="2" t="s">
        <v>181</v>
      </c>
      <c r="G98" s="2" t="s">
        <v>2</v>
      </c>
      <c r="H98" s="33">
        <v>0.13</v>
      </c>
      <c r="I98" s="33">
        <v>3.26</v>
      </c>
      <c r="J98" s="33">
        <v>3.39</v>
      </c>
      <c r="K98" s="33" t="s">
        <v>6</v>
      </c>
      <c r="L98" s="33">
        <v>3.13</v>
      </c>
      <c r="M98" s="35">
        <f t="shared" ref="M98:M102" si="4">J98-H98</f>
        <v>3.2600000000000002</v>
      </c>
      <c r="N98" s="33" t="s">
        <v>6</v>
      </c>
      <c r="O98" s="30" t="s">
        <v>22</v>
      </c>
      <c r="P98" s="2" t="s">
        <v>2</v>
      </c>
      <c r="Q98" s="6">
        <v>8.6</v>
      </c>
    </row>
    <row r="99" spans="1:17" ht="14.45" customHeight="1" x14ac:dyDescent="0.25">
      <c r="A99" s="2">
        <v>96</v>
      </c>
      <c r="B99" s="2" t="s">
        <v>183</v>
      </c>
      <c r="C99" s="2">
        <v>22</v>
      </c>
      <c r="D99" s="2" t="s">
        <v>181</v>
      </c>
      <c r="E99" s="4" t="s">
        <v>182</v>
      </c>
      <c r="F99" s="2" t="s">
        <v>181</v>
      </c>
      <c r="G99" s="2" t="s">
        <v>2</v>
      </c>
      <c r="H99" s="33">
        <v>0.34</v>
      </c>
      <c r="I99" s="33">
        <v>3.64</v>
      </c>
      <c r="J99" s="33">
        <v>3.87</v>
      </c>
      <c r="K99" s="33" t="s">
        <v>6</v>
      </c>
      <c r="L99" s="33">
        <v>3.3</v>
      </c>
      <c r="M99" s="35">
        <f t="shared" si="4"/>
        <v>3.5300000000000002</v>
      </c>
      <c r="N99" s="33" t="s">
        <v>6</v>
      </c>
      <c r="O99" s="30" t="s">
        <v>22</v>
      </c>
      <c r="P99" s="2" t="s">
        <v>2</v>
      </c>
      <c r="Q99" s="6">
        <v>6.8</v>
      </c>
    </row>
    <row r="100" spans="1:17" ht="14.45" customHeight="1" x14ac:dyDescent="0.25">
      <c r="A100" s="2">
        <v>97</v>
      </c>
      <c r="B100" s="2" t="s">
        <v>180</v>
      </c>
      <c r="C100" s="2">
        <v>25</v>
      </c>
      <c r="D100" s="2" t="s">
        <v>181</v>
      </c>
      <c r="E100" s="4" t="s">
        <v>182</v>
      </c>
      <c r="F100" s="2" t="s">
        <v>181</v>
      </c>
      <c r="G100" s="2" t="s">
        <v>2</v>
      </c>
      <c r="H100" s="33">
        <v>0.16</v>
      </c>
      <c r="I100" s="33">
        <v>5.3</v>
      </c>
      <c r="J100" s="33">
        <v>5.5</v>
      </c>
      <c r="K100" s="33" t="s">
        <v>6</v>
      </c>
      <c r="L100" s="33">
        <v>5.14</v>
      </c>
      <c r="M100" s="35">
        <f t="shared" si="4"/>
        <v>5.34</v>
      </c>
      <c r="N100" s="33" t="s">
        <v>6</v>
      </c>
      <c r="O100" s="30" t="s">
        <v>22</v>
      </c>
      <c r="P100" s="2" t="s">
        <v>2</v>
      </c>
      <c r="Q100" s="6">
        <v>6.83</v>
      </c>
    </row>
    <row r="101" spans="1:17" ht="14.45" customHeight="1" x14ac:dyDescent="0.25">
      <c r="A101" s="2">
        <v>98</v>
      </c>
      <c r="B101" s="2" t="s">
        <v>180</v>
      </c>
      <c r="C101" s="2">
        <v>19</v>
      </c>
      <c r="D101" s="2" t="s">
        <v>181</v>
      </c>
      <c r="E101" s="4" t="s">
        <v>182</v>
      </c>
      <c r="F101" s="2" t="s">
        <v>181</v>
      </c>
      <c r="G101" s="2" t="s">
        <v>2</v>
      </c>
      <c r="H101" s="33">
        <v>1.99</v>
      </c>
      <c r="I101" s="33">
        <v>8.9700000000000006</v>
      </c>
      <c r="J101" s="33">
        <v>9.23</v>
      </c>
      <c r="K101" s="33" t="s">
        <v>6</v>
      </c>
      <c r="L101" s="33">
        <v>6.98</v>
      </c>
      <c r="M101" s="35">
        <f t="shared" si="4"/>
        <v>7.24</v>
      </c>
      <c r="N101" s="33" t="s">
        <v>6</v>
      </c>
      <c r="O101" s="30" t="s">
        <v>22</v>
      </c>
      <c r="P101" s="2" t="s">
        <v>2</v>
      </c>
      <c r="Q101" s="6">
        <v>5.08</v>
      </c>
    </row>
    <row r="102" spans="1:17" ht="14.45" customHeight="1" x14ac:dyDescent="0.25">
      <c r="A102" s="2">
        <v>99</v>
      </c>
      <c r="B102" s="25" t="s">
        <v>180</v>
      </c>
      <c r="C102" s="2">
        <v>25</v>
      </c>
      <c r="D102" s="2" t="s">
        <v>181</v>
      </c>
      <c r="E102" s="4" t="s">
        <v>182</v>
      </c>
      <c r="F102" s="2" t="s">
        <v>181</v>
      </c>
      <c r="G102" s="2" t="s">
        <v>2</v>
      </c>
      <c r="H102" s="33">
        <v>1.1599999999999999</v>
      </c>
      <c r="I102" s="33" t="s">
        <v>6</v>
      </c>
      <c r="J102" s="34">
        <v>10</v>
      </c>
      <c r="K102" s="33" t="s">
        <v>6</v>
      </c>
      <c r="L102" s="33" t="s">
        <v>6</v>
      </c>
      <c r="M102" s="35">
        <f t="shared" si="4"/>
        <v>8.84</v>
      </c>
      <c r="N102" s="33" t="s">
        <v>6</v>
      </c>
      <c r="O102" s="30" t="s">
        <v>22</v>
      </c>
      <c r="P102" s="2" t="s">
        <v>2</v>
      </c>
      <c r="Q102" s="6">
        <v>5.08</v>
      </c>
    </row>
    <row r="103" spans="1:17" ht="15" customHeight="1" x14ac:dyDescent="0.25">
      <c r="A103" s="2">
        <v>100</v>
      </c>
      <c r="B103" s="2" t="s">
        <v>180</v>
      </c>
      <c r="C103" s="2">
        <v>31</v>
      </c>
      <c r="D103" s="2" t="s">
        <v>181</v>
      </c>
      <c r="E103" s="4" t="s">
        <v>182</v>
      </c>
      <c r="F103" s="2" t="s">
        <v>181</v>
      </c>
      <c r="G103" s="2" t="s">
        <v>186</v>
      </c>
      <c r="H103" s="33">
        <v>0.08</v>
      </c>
      <c r="I103" s="33">
        <v>0.08</v>
      </c>
      <c r="J103" s="33">
        <v>0.05</v>
      </c>
      <c r="K103" s="33" t="s">
        <v>6</v>
      </c>
      <c r="L103" s="33">
        <v>0</v>
      </c>
      <c r="M103" s="33">
        <v>-0.03</v>
      </c>
      <c r="N103" s="33" t="s">
        <v>6</v>
      </c>
      <c r="O103" s="30" t="s">
        <v>23</v>
      </c>
      <c r="P103" s="2" t="s">
        <v>2</v>
      </c>
      <c r="Q103" s="6">
        <v>20</v>
      </c>
    </row>
    <row r="104" spans="1:17" ht="14.45" customHeight="1" x14ac:dyDescent="0.25">
      <c r="A104" s="2">
        <v>101</v>
      </c>
      <c r="B104" s="25" t="s">
        <v>180</v>
      </c>
      <c r="C104" s="2">
        <v>24</v>
      </c>
      <c r="D104" s="2" t="s">
        <v>181</v>
      </c>
      <c r="E104" s="4" t="s">
        <v>182</v>
      </c>
      <c r="F104" s="2" t="s">
        <v>181</v>
      </c>
      <c r="G104" s="2" t="s">
        <v>1</v>
      </c>
      <c r="H104" s="33">
        <v>0.04</v>
      </c>
      <c r="I104" s="33">
        <v>0.03</v>
      </c>
      <c r="J104" s="33">
        <v>0.04</v>
      </c>
      <c r="K104" s="33" t="s">
        <v>6</v>
      </c>
      <c r="L104" s="33">
        <v>-0.01</v>
      </c>
      <c r="M104" s="33">
        <v>0</v>
      </c>
      <c r="N104" s="33" t="s">
        <v>6</v>
      </c>
      <c r="O104" s="30" t="s">
        <v>23</v>
      </c>
      <c r="P104" s="2" t="s">
        <v>1</v>
      </c>
      <c r="Q104" s="6">
        <v>20</v>
      </c>
    </row>
    <row r="105" spans="1:17" ht="14.45" customHeight="1" x14ac:dyDescent="0.25">
      <c r="A105" s="2">
        <v>102</v>
      </c>
      <c r="B105" s="2" t="s">
        <v>183</v>
      </c>
      <c r="C105" s="2">
        <v>25</v>
      </c>
      <c r="D105" s="2" t="s">
        <v>181</v>
      </c>
      <c r="E105" s="4" t="s">
        <v>182</v>
      </c>
      <c r="F105" s="2" t="s">
        <v>181</v>
      </c>
      <c r="G105" s="2" t="s">
        <v>161</v>
      </c>
      <c r="H105" s="33">
        <v>0.03</v>
      </c>
      <c r="I105" s="33">
        <v>0.03</v>
      </c>
      <c r="J105" s="33">
        <v>0.02</v>
      </c>
      <c r="K105" s="33">
        <v>0.13</v>
      </c>
      <c r="L105" s="33">
        <v>0</v>
      </c>
      <c r="M105" s="33">
        <v>-0.01</v>
      </c>
      <c r="N105" s="33">
        <v>0.1</v>
      </c>
      <c r="O105" s="30" t="s">
        <v>23</v>
      </c>
      <c r="P105" s="2" t="s">
        <v>1</v>
      </c>
      <c r="Q105" s="6">
        <v>20</v>
      </c>
    </row>
    <row r="106" spans="1:17" ht="14.45" customHeight="1" x14ac:dyDescent="0.25">
      <c r="A106" s="2">
        <v>103</v>
      </c>
      <c r="B106" s="25" t="s">
        <v>183</v>
      </c>
      <c r="C106" s="2">
        <v>25</v>
      </c>
      <c r="D106" s="2" t="s">
        <v>181</v>
      </c>
      <c r="E106" s="4" t="s">
        <v>182</v>
      </c>
      <c r="F106" s="2" t="s">
        <v>181</v>
      </c>
      <c r="G106" s="2" t="s">
        <v>187</v>
      </c>
      <c r="H106" s="33">
        <v>0.08</v>
      </c>
      <c r="I106" s="33">
        <v>0.6</v>
      </c>
      <c r="J106" s="33">
        <v>0.64</v>
      </c>
      <c r="K106" s="33" t="s">
        <v>6</v>
      </c>
      <c r="L106" s="33">
        <v>0.52</v>
      </c>
      <c r="M106" s="33">
        <v>0.56000000000000005</v>
      </c>
      <c r="N106" s="33" t="s">
        <v>6</v>
      </c>
      <c r="O106" s="30" t="s">
        <v>23</v>
      </c>
      <c r="P106" s="2" t="s">
        <v>1</v>
      </c>
      <c r="Q106" s="6">
        <v>20</v>
      </c>
    </row>
    <row r="107" spans="1:17" ht="14.45" customHeight="1" x14ac:dyDescent="0.25">
      <c r="A107" s="2">
        <v>104</v>
      </c>
      <c r="B107" s="24" t="s">
        <v>183</v>
      </c>
      <c r="C107" s="2">
        <f>2021-1995</f>
        <v>26</v>
      </c>
      <c r="D107" s="2" t="s">
        <v>181</v>
      </c>
      <c r="E107" s="4" t="s">
        <v>182</v>
      </c>
      <c r="F107" s="2" t="s">
        <v>181</v>
      </c>
      <c r="G107" s="2" t="s">
        <v>2</v>
      </c>
      <c r="H107" s="33">
        <v>0.24</v>
      </c>
      <c r="I107" s="33">
        <v>2.69</v>
      </c>
      <c r="J107" s="33">
        <v>2.8</v>
      </c>
      <c r="K107" s="33" t="s">
        <v>6</v>
      </c>
      <c r="L107" s="33">
        <v>2.4500000000000002</v>
      </c>
      <c r="M107" s="35">
        <f t="shared" ref="M107:M109" si="5">J107-H107</f>
        <v>2.5599999999999996</v>
      </c>
      <c r="N107" s="33" t="s">
        <v>6</v>
      </c>
      <c r="O107" s="30" t="s">
        <v>23</v>
      </c>
      <c r="P107" s="2" t="s">
        <v>2</v>
      </c>
      <c r="Q107" s="6">
        <v>13.9</v>
      </c>
    </row>
    <row r="108" spans="1:17" ht="14.45" customHeight="1" x14ac:dyDescent="0.25">
      <c r="A108" s="2">
        <v>105</v>
      </c>
      <c r="B108" s="24" t="s">
        <v>183</v>
      </c>
      <c r="C108" s="2">
        <v>39</v>
      </c>
      <c r="D108" s="2" t="s">
        <v>181</v>
      </c>
      <c r="E108" s="4" t="s">
        <v>182</v>
      </c>
      <c r="F108" s="2" t="s">
        <v>181</v>
      </c>
      <c r="G108" s="2" t="s">
        <v>2</v>
      </c>
      <c r="H108" s="33">
        <v>0.03</v>
      </c>
      <c r="I108" s="33">
        <v>2.84</v>
      </c>
      <c r="J108" s="33">
        <v>2.83</v>
      </c>
      <c r="K108" s="33" t="s">
        <v>6</v>
      </c>
      <c r="L108" s="33">
        <v>2.81</v>
      </c>
      <c r="M108" s="35">
        <f t="shared" si="5"/>
        <v>2.8000000000000003</v>
      </c>
      <c r="N108" s="33" t="s">
        <v>6</v>
      </c>
      <c r="O108" s="30" t="s">
        <v>23</v>
      </c>
      <c r="P108" s="2" t="s">
        <v>2</v>
      </c>
      <c r="Q108" s="6">
        <v>13.08</v>
      </c>
    </row>
    <row r="109" spans="1:17" ht="14.45" customHeight="1" x14ac:dyDescent="0.25">
      <c r="A109" s="2">
        <v>106</v>
      </c>
      <c r="B109" s="24" t="s">
        <v>183</v>
      </c>
      <c r="C109" s="2">
        <v>27</v>
      </c>
      <c r="D109" s="2" t="s">
        <v>181</v>
      </c>
      <c r="E109" s="4" t="s">
        <v>182</v>
      </c>
      <c r="F109" s="2" t="s">
        <v>181</v>
      </c>
      <c r="G109" s="2" t="s">
        <v>2</v>
      </c>
      <c r="H109" s="33">
        <v>0.13</v>
      </c>
      <c r="I109" s="33">
        <v>9.15</v>
      </c>
      <c r="J109" s="33">
        <v>9.3800000000000008</v>
      </c>
      <c r="K109" s="33" t="s">
        <v>6</v>
      </c>
      <c r="L109" s="33">
        <v>9.02</v>
      </c>
      <c r="M109" s="35">
        <f t="shared" si="5"/>
        <v>9.25</v>
      </c>
      <c r="N109" s="33" t="s">
        <v>6</v>
      </c>
      <c r="O109" s="30" t="s">
        <v>23</v>
      </c>
      <c r="P109" s="2" t="s">
        <v>2</v>
      </c>
      <c r="Q109" s="6">
        <v>6.75</v>
      </c>
    </row>
    <row r="110" spans="1:17" ht="14.45" customHeight="1" x14ac:dyDescent="0.25">
      <c r="A110" s="2">
        <v>107</v>
      </c>
      <c r="B110" s="24" t="s">
        <v>183</v>
      </c>
      <c r="C110" s="2">
        <v>51</v>
      </c>
      <c r="D110" s="2" t="s">
        <v>181</v>
      </c>
      <c r="E110" s="4" t="s">
        <v>182</v>
      </c>
      <c r="F110" s="2" t="s">
        <v>181</v>
      </c>
      <c r="G110" s="2" t="s">
        <v>1</v>
      </c>
      <c r="H110" s="33">
        <v>0.26</v>
      </c>
      <c r="I110" s="33">
        <v>0.45</v>
      </c>
      <c r="J110" s="33">
        <v>0.25</v>
      </c>
      <c r="K110" s="33" t="s">
        <v>6</v>
      </c>
      <c r="L110" s="33">
        <v>0.19</v>
      </c>
      <c r="M110" s="33">
        <v>-0.01</v>
      </c>
      <c r="N110" s="33" t="s">
        <v>6</v>
      </c>
      <c r="O110" s="30" t="s">
        <v>23</v>
      </c>
      <c r="P110" s="2" t="s">
        <v>1</v>
      </c>
      <c r="Q110" s="6">
        <v>20</v>
      </c>
    </row>
    <row r="111" spans="1:17" ht="14.45" customHeight="1" x14ac:dyDescent="0.25">
      <c r="A111" s="2">
        <v>108</v>
      </c>
      <c r="B111" s="24" t="s">
        <v>183</v>
      </c>
      <c r="C111" s="2">
        <v>51</v>
      </c>
      <c r="D111" s="2" t="s">
        <v>181</v>
      </c>
      <c r="E111" s="4" t="s">
        <v>182</v>
      </c>
      <c r="F111" s="2" t="s">
        <v>181</v>
      </c>
      <c r="G111" s="2" t="s">
        <v>1</v>
      </c>
      <c r="H111" s="33">
        <v>0.04</v>
      </c>
      <c r="I111" s="33">
        <v>0.04</v>
      </c>
      <c r="J111" s="33">
        <v>0.04</v>
      </c>
      <c r="K111" s="33" t="s">
        <v>6</v>
      </c>
      <c r="L111" s="33">
        <v>0</v>
      </c>
      <c r="M111" s="33">
        <v>0</v>
      </c>
      <c r="N111" s="33" t="s">
        <v>6</v>
      </c>
      <c r="O111" s="30" t="s">
        <v>23</v>
      </c>
      <c r="P111" s="2" t="s">
        <v>1</v>
      </c>
      <c r="Q111" s="6">
        <v>20</v>
      </c>
    </row>
    <row r="112" spans="1:17" ht="14.45" customHeight="1" x14ac:dyDescent="0.25">
      <c r="A112" s="2">
        <v>109</v>
      </c>
      <c r="B112" s="24" t="s">
        <v>180</v>
      </c>
      <c r="C112" s="2">
        <v>20</v>
      </c>
      <c r="D112" s="2" t="s">
        <v>181</v>
      </c>
      <c r="E112" s="4" t="s">
        <v>182</v>
      </c>
      <c r="F112" s="2" t="s">
        <v>181</v>
      </c>
      <c r="G112" s="2" t="s">
        <v>1</v>
      </c>
      <c r="H112" s="33">
        <v>0.04</v>
      </c>
      <c r="I112" s="33">
        <v>0.06</v>
      </c>
      <c r="J112" s="33">
        <v>0.05</v>
      </c>
      <c r="K112" s="33" t="s">
        <v>6</v>
      </c>
      <c r="L112" s="33">
        <v>0.02</v>
      </c>
      <c r="M112" s="33">
        <v>0.01</v>
      </c>
      <c r="N112" s="33" t="s">
        <v>6</v>
      </c>
      <c r="O112" s="30" t="s">
        <v>24</v>
      </c>
      <c r="P112" s="2" t="s">
        <v>1</v>
      </c>
      <c r="Q112" s="6">
        <v>20</v>
      </c>
    </row>
    <row r="113" spans="1:17" ht="14.45" customHeight="1" x14ac:dyDescent="0.25">
      <c r="A113" s="2">
        <v>110</v>
      </c>
      <c r="B113" s="24" t="s">
        <v>183</v>
      </c>
      <c r="C113" s="2">
        <v>43</v>
      </c>
      <c r="D113" s="2" t="s">
        <v>181</v>
      </c>
      <c r="E113" s="4" t="s">
        <v>182</v>
      </c>
      <c r="F113" s="2" t="s">
        <v>181</v>
      </c>
      <c r="G113" s="2" t="s">
        <v>1</v>
      </c>
      <c r="H113" s="33">
        <v>0</v>
      </c>
      <c r="I113" s="33">
        <v>0.03</v>
      </c>
      <c r="J113" s="33">
        <v>0.03</v>
      </c>
      <c r="K113" s="33">
        <v>0.03</v>
      </c>
      <c r="L113" s="33">
        <v>0</v>
      </c>
      <c r="M113" s="33">
        <v>0</v>
      </c>
      <c r="N113" s="33" t="s">
        <v>6</v>
      </c>
      <c r="O113" s="30" t="s">
        <v>24</v>
      </c>
      <c r="P113" s="2" t="s">
        <v>1</v>
      </c>
      <c r="Q113" s="6">
        <v>20</v>
      </c>
    </row>
    <row r="114" spans="1:17" ht="15" customHeight="1" x14ac:dyDescent="0.25">
      <c r="A114" s="2">
        <v>111</v>
      </c>
      <c r="B114" s="24" t="s">
        <v>183</v>
      </c>
      <c r="C114" s="2">
        <v>28</v>
      </c>
      <c r="D114" s="2" t="s">
        <v>181</v>
      </c>
      <c r="E114" s="4" t="s">
        <v>182</v>
      </c>
      <c r="F114" s="2" t="s">
        <v>181</v>
      </c>
      <c r="G114" s="2" t="s">
        <v>1</v>
      </c>
      <c r="H114" s="33">
        <v>0.04</v>
      </c>
      <c r="I114" s="33">
        <v>0.06</v>
      </c>
      <c r="J114" s="33">
        <v>0.05</v>
      </c>
      <c r="K114" s="33" t="s">
        <v>6</v>
      </c>
      <c r="L114" s="33">
        <v>0.02</v>
      </c>
      <c r="M114" s="33">
        <v>0.01</v>
      </c>
      <c r="N114" s="33" t="s">
        <v>6</v>
      </c>
      <c r="O114" s="30" t="s">
        <v>24</v>
      </c>
      <c r="P114" s="2" t="s">
        <v>1</v>
      </c>
      <c r="Q114" s="6">
        <v>20</v>
      </c>
    </row>
    <row r="115" spans="1:17" ht="14.45" customHeight="1" x14ac:dyDescent="0.25">
      <c r="A115" s="2">
        <v>112</v>
      </c>
      <c r="B115" s="24" t="s">
        <v>180</v>
      </c>
      <c r="C115" s="2">
        <v>20</v>
      </c>
      <c r="D115" s="2" t="s">
        <v>181</v>
      </c>
      <c r="E115" s="4" t="s">
        <v>182</v>
      </c>
      <c r="F115" s="2" t="s">
        <v>181</v>
      </c>
      <c r="G115" s="2" t="s">
        <v>1</v>
      </c>
      <c r="H115" s="33">
        <v>0</v>
      </c>
      <c r="I115" s="33">
        <v>0.03</v>
      </c>
      <c r="J115" s="33">
        <v>0.03</v>
      </c>
      <c r="K115" s="33">
        <v>0.03</v>
      </c>
      <c r="L115" s="33">
        <v>0</v>
      </c>
      <c r="M115" s="33">
        <v>0</v>
      </c>
      <c r="N115" s="33" t="s">
        <v>6</v>
      </c>
      <c r="O115" s="30" t="s">
        <v>24</v>
      </c>
      <c r="P115" s="2" t="s">
        <v>1</v>
      </c>
      <c r="Q115" s="6">
        <v>20</v>
      </c>
    </row>
    <row r="116" spans="1:17" ht="14.45" customHeight="1" x14ac:dyDescent="0.25">
      <c r="A116" s="2">
        <v>113</v>
      </c>
      <c r="B116" s="24" t="s">
        <v>183</v>
      </c>
      <c r="C116" s="2">
        <v>43</v>
      </c>
      <c r="D116" s="2" t="s">
        <v>181</v>
      </c>
      <c r="E116" s="4" t="s">
        <v>182</v>
      </c>
      <c r="F116" s="2" t="s">
        <v>181</v>
      </c>
      <c r="G116" s="2" t="s">
        <v>1</v>
      </c>
      <c r="H116" s="33">
        <v>0.06</v>
      </c>
      <c r="I116" s="33">
        <v>0.04</v>
      </c>
      <c r="J116" s="33">
        <v>0.06</v>
      </c>
      <c r="K116" s="33" t="s">
        <v>6</v>
      </c>
      <c r="L116" s="33">
        <v>-0.02</v>
      </c>
      <c r="M116" s="33">
        <v>0</v>
      </c>
      <c r="N116" s="33" t="s">
        <v>6</v>
      </c>
      <c r="O116" s="30" t="s">
        <v>24</v>
      </c>
      <c r="P116" s="2" t="s">
        <v>1</v>
      </c>
      <c r="Q116" s="6">
        <v>20</v>
      </c>
    </row>
    <row r="117" spans="1:17" x14ac:dyDescent="0.25">
      <c r="A117" s="2">
        <v>114</v>
      </c>
      <c r="B117" s="24" t="s">
        <v>180</v>
      </c>
      <c r="C117" s="2">
        <v>10</v>
      </c>
      <c r="D117" s="2" t="s">
        <v>181</v>
      </c>
      <c r="E117" s="4" t="s">
        <v>182</v>
      </c>
      <c r="F117" s="2" t="s">
        <v>181</v>
      </c>
      <c r="G117" s="2" t="s">
        <v>1</v>
      </c>
      <c r="H117" s="33">
        <v>0.09</v>
      </c>
      <c r="I117" s="33">
        <v>0.04</v>
      </c>
      <c r="J117" s="33">
        <v>0.04</v>
      </c>
      <c r="K117" s="33">
        <v>7.52</v>
      </c>
      <c r="L117" s="33">
        <v>-0.05</v>
      </c>
      <c r="M117" s="33">
        <v>-0.05</v>
      </c>
      <c r="N117" s="33">
        <v>7.43</v>
      </c>
      <c r="O117" s="30" t="s">
        <v>24</v>
      </c>
      <c r="P117" s="2" t="s">
        <v>1</v>
      </c>
      <c r="Q117" s="6">
        <v>20</v>
      </c>
    </row>
    <row r="118" spans="1:17" ht="14.45" customHeight="1" x14ac:dyDescent="0.25">
      <c r="A118" s="2">
        <v>115</v>
      </c>
      <c r="B118" s="2" t="s">
        <v>180</v>
      </c>
      <c r="C118" s="2">
        <v>66</v>
      </c>
      <c r="D118" s="2" t="s">
        <v>181</v>
      </c>
      <c r="E118" s="4" t="s">
        <v>182</v>
      </c>
      <c r="F118" s="2" t="s">
        <v>181</v>
      </c>
      <c r="G118" s="2" t="s">
        <v>1</v>
      </c>
      <c r="H118" s="33">
        <v>0.03</v>
      </c>
      <c r="I118" s="33">
        <v>0.08</v>
      </c>
      <c r="J118" s="33">
        <v>0.03</v>
      </c>
      <c r="K118" s="33" t="s">
        <v>6</v>
      </c>
      <c r="L118" s="33">
        <v>0.05</v>
      </c>
      <c r="M118" s="33">
        <v>0</v>
      </c>
      <c r="N118" s="33" t="s">
        <v>6</v>
      </c>
      <c r="O118" s="30" t="s">
        <v>24</v>
      </c>
      <c r="P118" s="2" t="s">
        <v>1</v>
      </c>
      <c r="Q118" s="6">
        <v>20</v>
      </c>
    </row>
    <row r="119" spans="1:17" ht="14.45" customHeight="1" x14ac:dyDescent="0.25">
      <c r="A119" s="2">
        <v>116</v>
      </c>
      <c r="B119" s="2" t="s">
        <v>183</v>
      </c>
      <c r="C119" s="2">
        <v>32</v>
      </c>
      <c r="D119" s="2" t="s">
        <v>181</v>
      </c>
      <c r="E119" s="4" t="s">
        <v>182</v>
      </c>
      <c r="F119" s="2" t="s">
        <v>181</v>
      </c>
      <c r="G119" s="2" t="s">
        <v>1</v>
      </c>
      <c r="H119" s="33">
        <v>0.05</v>
      </c>
      <c r="I119" s="33">
        <v>0.05</v>
      </c>
      <c r="J119" s="33">
        <v>0.05</v>
      </c>
      <c r="K119" s="33" t="s">
        <v>6</v>
      </c>
      <c r="L119" s="33">
        <v>0</v>
      </c>
      <c r="M119" s="33">
        <v>0</v>
      </c>
      <c r="N119" s="33" t="s">
        <v>6</v>
      </c>
      <c r="O119" s="30" t="s">
        <v>24</v>
      </c>
      <c r="P119" s="2" t="s">
        <v>1</v>
      </c>
      <c r="Q119" s="6">
        <v>20</v>
      </c>
    </row>
    <row r="120" spans="1:17" ht="14.45" customHeight="1" x14ac:dyDescent="0.25">
      <c r="A120" s="2">
        <v>117</v>
      </c>
      <c r="B120" s="2" t="s">
        <v>183</v>
      </c>
      <c r="C120" s="2">
        <v>36</v>
      </c>
      <c r="D120" s="2" t="s">
        <v>181</v>
      </c>
      <c r="E120" s="4" t="s">
        <v>182</v>
      </c>
      <c r="F120" s="2" t="s">
        <v>181</v>
      </c>
      <c r="G120" s="2" t="s">
        <v>1</v>
      </c>
      <c r="H120" s="33">
        <v>0.03</v>
      </c>
      <c r="I120" s="33">
        <v>0.03</v>
      </c>
      <c r="J120" s="33">
        <v>0.03</v>
      </c>
      <c r="K120" s="33" t="s">
        <v>6</v>
      </c>
      <c r="L120" s="33">
        <v>0</v>
      </c>
      <c r="M120" s="33">
        <v>0</v>
      </c>
      <c r="N120" s="33" t="s">
        <v>6</v>
      </c>
      <c r="O120" s="30" t="s">
        <v>24</v>
      </c>
      <c r="P120" s="2" t="s">
        <v>1</v>
      </c>
      <c r="Q120" s="6">
        <v>20</v>
      </c>
    </row>
    <row r="121" spans="1:17" ht="14.45" customHeight="1" x14ac:dyDescent="0.25">
      <c r="A121" s="2">
        <v>118</v>
      </c>
      <c r="B121" s="2" t="s">
        <v>183</v>
      </c>
      <c r="C121" s="2">
        <v>31</v>
      </c>
      <c r="D121" s="2" t="s">
        <v>181</v>
      </c>
      <c r="E121" s="4" t="s">
        <v>182</v>
      </c>
      <c r="F121" s="2" t="s">
        <v>181</v>
      </c>
      <c r="G121" s="2" t="s">
        <v>1</v>
      </c>
      <c r="H121" s="33">
        <v>0.06</v>
      </c>
      <c r="I121" s="33">
        <v>0.06</v>
      </c>
      <c r="J121" s="33">
        <v>0.08</v>
      </c>
      <c r="K121" s="33" t="s">
        <v>6</v>
      </c>
      <c r="L121" s="33">
        <v>0</v>
      </c>
      <c r="M121" s="33">
        <v>0.02</v>
      </c>
      <c r="N121" s="33" t="s">
        <v>6</v>
      </c>
      <c r="O121" s="30" t="s">
        <v>24</v>
      </c>
      <c r="P121" s="2" t="s">
        <v>1</v>
      </c>
      <c r="Q121" s="6">
        <v>20</v>
      </c>
    </row>
    <row r="122" spans="1:17" ht="14.45" customHeight="1" x14ac:dyDescent="0.25">
      <c r="A122" s="2">
        <v>119</v>
      </c>
      <c r="B122" s="2" t="s">
        <v>183</v>
      </c>
      <c r="C122" s="2">
        <v>34</v>
      </c>
      <c r="D122" s="2" t="s">
        <v>181</v>
      </c>
      <c r="E122" s="4" t="s">
        <v>182</v>
      </c>
      <c r="F122" s="2" t="s">
        <v>181</v>
      </c>
      <c r="G122" s="2" t="s">
        <v>1</v>
      </c>
      <c r="H122" s="33">
        <v>0.05</v>
      </c>
      <c r="I122" s="33">
        <v>0.18</v>
      </c>
      <c r="J122" s="33">
        <v>0.14000000000000001</v>
      </c>
      <c r="K122" s="33" t="s">
        <v>6</v>
      </c>
      <c r="L122" s="33">
        <v>0.13</v>
      </c>
      <c r="M122" s="33">
        <v>0.09</v>
      </c>
      <c r="N122" s="33" t="s">
        <v>6</v>
      </c>
      <c r="O122" s="30" t="s">
        <v>24</v>
      </c>
      <c r="P122" s="2" t="s">
        <v>1</v>
      </c>
      <c r="Q122" s="6">
        <v>20</v>
      </c>
    </row>
    <row r="123" spans="1:17" ht="14.45" customHeight="1" x14ac:dyDescent="0.25">
      <c r="A123" s="2">
        <v>120</v>
      </c>
      <c r="B123" s="2" t="s">
        <v>183</v>
      </c>
      <c r="C123" s="18">
        <v>30</v>
      </c>
      <c r="D123" s="2" t="s">
        <v>181</v>
      </c>
      <c r="E123" s="4" t="s">
        <v>182</v>
      </c>
      <c r="F123" s="2" t="s">
        <v>181</v>
      </c>
      <c r="G123" s="2" t="s">
        <v>1</v>
      </c>
      <c r="H123" s="33">
        <v>0.17</v>
      </c>
      <c r="I123" s="33">
        <v>0.23</v>
      </c>
      <c r="J123" s="33">
        <v>0.21</v>
      </c>
      <c r="K123" s="33">
        <v>7.86</v>
      </c>
      <c r="L123" s="33">
        <v>0.06</v>
      </c>
      <c r="M123" s="33">
        <v>0.04</v>
      </c>
      <c r="N123" s="33">
        <v>7.69</v>
      </c>
      <c r="O123" s="30" t="s">
        <v>24</v>
      </c>
      <c r="P123" s="2" t="s">
        <v>1</v>
      </c>
      <c r="Q123" s="6">
        <v>20</v>
      </c>
    </row>
    <row r="124" spans="1:17" ht="15" customHeight="1" x14ac:dyDescent="0.25">
      <c r="A124" s="6">
        <v>121</v>
      </c>
      <c r="B124" s="2" t="s">
        <v>180</v>
      </c>
      <c r="C124" s="2">
        <v>24</v>
      </c>
      <c r="D124" s="2" t="s">
        <v>181</v>
      </c>
      <c r="E124" s="4" t="s">
        <v>182</v>
      </c>
      <c r="F124" s="2" t="s">
        <v>181</v>
      </c>
      <c r="G124" s="2" t="s">
        <v>2</v>
      </c>
      <c r="H124" s="33">
        <v>0.08</v>
      </c>
      <c r="I124" s="33">
        <v>5.68</v>
      </c>
      <c r="J124" s="33">
        <v>4.76</v>
      </c>
      <c r="K124" s="33" t="s">
        <v>6</v>
      </c>
      <c r="L124" s="33">
        <v>5.3</v>
      </c>
      <c r="M124" s="35">
        <f t="shared" ref="M124:M128" si="6">J124-H124</f>
        <v>4.68</v>
      </c>
      <c r="N124" s="33" t="s">
        <v>6</v>
      </c>
      <c r="O124" s="30" t="s">
        <v>25</v>
      </c>
      <c r="P124" s="2" t="s">
        <v>2</v>
      </c>
      <c r="Q124" s="6">
        <v>5.2</v>
      </c>
    </row>
    <row r="125" spans="1:17" ht="14.45" customHeight="1" x14ac:dyDescent="0.25">
      <c r="A125" s="6">
        <v>122</v>
      </c>
      <c r="B125" s="18" t="s">
        <v>183</v>
      </c>
      <c r="C125" s="18">
        <v>31</v>
      </c>
      <c r="D125" s="2" t="s">
        <v>181</v>
      </c>
      <c r="E125" s="4" t="s">
        <v>182</v>
      </c>
      <c r="F125" s="2" t="s">
        <v>181</v>
      </c>
      <c r="G125" s="2" t="s">
        <v>2</v>
      </c>
      <c r="H125" s="33">
        <v>0.25</v>
      </c>
      <c r="I125" s="33">
        <v>1.99</v>
      </c>
      <c r="J125" s="33">
        <v>2.44</v>
      </c>
      <c r="K125" s="33" t="s">
        <v>6</v>
      </c>
      <c r="L125" s="33">
        <v>1.74</v>
      </c>
      <c r="M125" s="35">
        <f t="shared" si="6"/>
        <v>2.19</v>
      </c>
      <c r="N125" s="33" t="s">
        <v>6</v>
      </c>
      <c r="O125" s="30" t="s">
        <v>25</v>
      </c>
      <c r="P125" s="2" t="s">
        <v>2</v>
      </c>
      <c r="Q125" s="6">
        <v>12.3</v>
      </c>
    </row>
    <row r="126" spans="1:17" ht="14.45" customHeight="1" x14ac:dyDescent="0.25">
      <c r="A126" s="6">
        <v>123</v>
      </c>
      <c r="B126" s="2" t="s">
        <v>183</v>
      </c>
      <c r="C126" s="2">
        <v>53</v>
      </c>
      <c r="D126" s="2" t="s">
        <v>181</v>
      </c>
      <c r="E126" s="4" t="s">
        <v>182</v>
      </c>
      <c r="F126" s="2" t="s">
        <v>181</v>
      </c>
      <c r="G126" s="2" t="s">
        <v>2</v>
      </c>
      <c r="H126" s="33">
        <v>0.06</v>
      </c>
      <c r="I126" s="33">
        <v>0.73</v>
      </c>
      <c r="J126" s="33">
        <v>0.85</v>
      </c>
      <c r="K126" s="33" t="s">
        <v>6</v>
      </c>
      <c r="L126" s="33">
        <v>0.67</v>
      </c>
      <c r="M126" s="35">
        <f t="shared" si="6"/>
        <v>0.79</v>
      </c>
      <c r="N126" s="33" t="s">
        <v>6</v>
      </c>
      <c r="O126" s="30" t="s">
        <v>25</v>
      </c>
      <c r="P126" s="2" t="s">
        <v>2</v>
      </c>
      <c r="Q126" s="6">
        <v>15.3</v>
      </c>
    </row>
    <row r="127" spans="1:17" ht="14.45" customHeight="1" x14ac:dyDescent="0.25">
      <c r="A127" s="6">
        <v>124</v>
      </c>
      <c r="B127" s="18" t="s">
        <v>180</v>
      </c>
      <c r="C127" s="18">
        <v>22</v>
      </c>
      <c r="D127" s="2" t="s">
        <v>181</v>
      </c>
      <c r="E127" s="4" t="s">
        <v>182</v>
      </c>
      <c r="F127" s="2" t="s">
        <v>181</v>
      </c>
      <c r="G127" s="2" t="s">
        <v>2</v>
      </c>
      <c r="H127" s="33">
        <v>0.13</v>
      </c>
      <c r="I127" s="33">
        <v>2.38</v>
      </c>
      <c r="J127" s="33">
        <v>2.33</v>
      </c>
      <c r="K127" s="33" t="s">
        <v>6</v>
      </c>
      <c r="L127" s="33">
        <v>2.25</v>
      </c>
      <c r="M127" s="35">
        <f t="shared" si="6"/>
        <v>2.2000000000000002</v>
      </c>
      <c r="N127" s="33" t="s">
        <v>6</v>
      </c>
      <c r="O127" s="30" t="s">
        <v>25</v>
      </c>
      <c r="P127" s="2" t="s">
        <v>2</v>
      </c>
      <c r="Q127" s="6">
        <v>14.1</v>
      </c>
    </row>
    <row r="128" spans="1:17" ht="14.45" customHeight="1" x14ac:dyDescent="0.25">
      <c r="A128" s="6">
        <v>125</v>
      </c>
      <c r="B128" s="18" t="s">
        <v>180</v>
      </c>
      <c r="C128" s="18">
        <v>52</v>
      </c>
      <c r="D128" s="2" t="s">
        <v>181</v>
      </c>
      <c r="E128" s="4" t="s">
        <v>182</v>
      </c>
      <c r="F128" s="2" t="s">
        <v>181</v>
      </c>
      <c r="G128" s="2" t="s">
        <v>2</v>
      </c>
      <c r="H128" s="33">
        <v>0.11</v>
      </c>
      <c r="I128" s="33">
        <v>0.82</v>
      </c>
      <c r="J128" s="33">
        <v>1</v>
      </c>
      <c r="K128" s="33" t="s">
        <v>6</v>
      </c>
      <c r="L128" s="33">
        <v>0.71</v>
      </c>
      <c r="M128" s="35">
        <f t="shared" si="6"/>
        <v>0.89</v>
      </c>
      <c r="N128" s="33" t="s">
        <v>6</v>
      </c>
      <c r="O128" s="30" t="s">
        <v>25</v>
      </c>
      <c r="P128" s="2" t="s">
        <v>2</v>
      </c>
      <c r="Q128" s="6">
        <v>20</v>
      </c>
    </row>
    <row r="129" spans="1:17" ht="14.45" customHeight="1" x14ac:dyDescent="0.25">
      <c r="A129" s="6">
        <v>126</v>
      </c>
      <c r="B129" s="1" t="s">
        <v>180</v>
      </c>
      <c r="C129" s="1">
        <v>26</v>
      </c>
      <c r="D129" s="2" t="s">
        <v>181</v>
      </c>
      <c r="E129" s="7" t="s">
        <v>182</v>
      </c>
      <c r="F129" s="2" t="s">
        <v>181</v>
      </c>
      <c r="G129" s="2" t="s">
        <v>2</v>
      </c>
      <c r="H129" s="33"/>
      <c r="I129" s="33"/>
      <c r="J129" s="33"/>
      <c r="K129" s="33"/>
      <c r="L129" s="33"/>
      <c r="M129" s="33"/>
      <c r="N129" s="33"/>
      <c r="O129" s="22" t="s">
        <v>25</v>
      </c>
      <c r="P129" s="1" t="s">
        <v>8</v>
      </c>
      <c r="Q129" s="27" t="s">
        <v>16</v>
      </c>
    </row>
    <row r="130" spans="1:17" ht="14.45" customHeight="1" x14ac:dyDescent="0.25">
      <c r="A130" s="6">
        <v>127</v>
      </c>
      <c r="B130" s="18" t="s">
        <v>180</v>
      </c>
      <c r="C130" s="18">
        <v>26</v>
      </c>
      <c r="D130" s="2" t="s">
        <v>181</v>
      </c>
      <c r="E130" s="4" t="s">
        <v>182</v>
      </c>
      <c r="F130" s="2" t="s">
        <v>181</v>
      </c>
      <c r="G130" s="2" t="s">
        <v>2</v>
      </c>
      <c r="H130" s="33">
        <v>7.0000000000000007E-2</v>
      </c>
      <c r="I130" s="33">
        <v>1.1000000000000001</v>
      </c>
      <c r="J130" s="33">
        <v>0.73</v>
      </c>
      <c r="K130" s="33" t="s">
        <v>6</v>
      </c>
      <c r="L130" s="33">
        <v>1.03</v>
      </c>
      <c r="M130" s="35">
        <f t="shared" ref="M130:M133" si="7">J130-H130</f>
        <v>0.65999999999999992</v>
      </c>
      <c r="N130" s="33" t="s">
        <v>6</v>
      </c>
      <c r="O130" s="30" t="s">
        <v>25</v>
      </c>
      <c r="P130" s="2" t="s">
        <v>2</v>
      </c>
      <c r="Q130" s="6">
        <v>20</v>
      </c>
    </row>
    <row r="131" spans="1:17" ht="14.45" customHeight="1" x14ac:dyDescent="0.25">
      <c r="A131" s="6">
        <v>128</v>
      </c>
      <c r="B131" s="2" t="s">
        <v>183</v>
      </c>
      <c r="C131" s="2">
        <v>39</v>
      </c>
      <c r="D131" s="2" t="s">
        <v>181</v>
      </c>
      <c r="E131" s="4" t="s">
        <v>182</v>
      </c>
      <c r="F131" s="2" t="s">
        <v>181</v>
      </c>
      <c r="G131" s="2" t="s">
        <v>2</v>
      </c>
      <c r="H131" s="33">
        <v>0.09</v>
      </c>
      <c r="I131" s="33">
        <v>2.29</v>
      </c>
      <c r="J131" s="33">
        <v>2.2999999999999998</v>
      </c>
      <c r="K131" s="33" t="s">
        <v>6</v>
      </c>
      <c r="L131" s="33">
        <v>2.2000000000000002</v>
      </c>
      <c r="M131" s="35">
        <f t="shared" si="7"/>
        <v>2.21</v>
      </c>
      <c r="N131" s="33" t="s">
        <v>6</v>
      </c>
      <c r="O131" s="30" t="s">
        <v>26</v>
      </c>
      <c r="P131" s="2" t="s">
        <v>2</v>
      </c>
      <c r="Q131" s="6">
        <v>10.55</v>
      </c>
    </row>
    <row r="132" spans="1:17" ht="14.45" customHeight="1" x14ac:dyDescent="0.25">
      <c r="A132" s="6">
        <v>129</v>
      </c>
      <c r="B132" s="2" t="s">
        <v>180</v>
      </c>
      <c r="C132" s="2">
        <v>52</v>
      </c>
      <c r="D132" s="2" t="s">
        <v>181</v>
      </c>
      <c r="E132" s="4" t="s">
        <v>182</v>
      </c>
      <c r="F132" s="2" t="s">
        <v>181</v>
      </c>
      <c r="G132" s="2" t="s">
        <v>2</v>
      </c>
      <c r="H132" s="33">
        <v>0.26</v>
      </c>
      <c r="I132" s="33">
        <v>3.52</v>
      </c>
      <c r="J132" s="33">
        <v>3.53</v>
      </c>
      <c r="K132" s="33" t="s">
        <v>6</v>
      </c>
      <c r="L132" s="33">
        <v>3.26</v>
      </c>
      <c r="M132" s="35">
        <f t="shared" si="7"/>
        <v>3.2699999999999996</v>
      </c>
      <c r="N132" s="33" t="s">
        <v>6</v>
      </c>
      <c r="O132" s="30" t="s">
        <v>27</v>
      </c>
      <c r="P132" s="2" t="s">
        <v>2</v>
      </c>
      <c r="Q132" s="6">
        <v>9.1999999999999993</v>
      </c>
    </row>
    <row r="133" spans="1:17" ht="14.45" customHeight="1" x14ac:dyDescent="0.25">
      <c r="A133" s="15">
        <v>130</v>
      </c>
      <c r="B133" s="2" t="s">
        <v>183</v>
      </c>
      <c r="C133" s="2">
        <v>27</v>
      </c>
      <c r="D133" s="2" t="s">
        <v>181</v>
      </c>
      <c r="E133" s="16" t="s">
        <v>182</v>
      </c>
      <c r="F133" s="2" t="s">
        <v>181</v>
      </c>
      <c r="G133" s="2" t="s">
        <v>2</v>
      </c>
      <c r="H133" s="33">
        <v>0.25</v>
      </c>
      <c r="I133" s="33">
        <v>6.46</v>
      </c>
      <c r="J133" s="33">
        <v>6.74</v>
      </c>
      <c r="K133" s="33" t="s">
        <v>6</v>
      </c>
      <c r="L133" s="33">
        <v>6.21</v>
      </c>
      <c r="M133" s="35">
        <f t="shared" si="7"/>
        <v>6.49</v>
      </c>
      <c r="N133" s="33" t="s">
        <v>6</v>
      </c>
      <c r="O133" s="20" t="s">
        <v>26</v>
      </c>
      <c r="P133" s="17" t="s">
        <v>2</v>
      </c>
      <c r="Q133" s="15">
        <v>7.1</v>
      </c>
    </row>
    <row r="134" spans="1:17" ht="18.75" customHeight="1" x14ac:dyDescent="0.25">
      <c r="A134" s="6">
        <v>131</v>
      </c>
      <c r="B134" s="18" t="s">
        <v>180</v>
      </c>
      <c r="C134" s="18">
        <v>4</v>
      </c>
      <c r="D134" s="2" t="s">
        <v>181</v>
      </c>
      <c r="E134" s="4" t="s">
        <v>182</v>
      </c>
      <c r="F134" s="2" t="s">
        <v>181</v>
      </c>
      <c r="G134" s="2" t="s">
        <v>1</v>
      </c>
      <c r="H134" s="33">
        <v>0.03</v>
      </c>
      <c r="I134" s="33">
        <v>0.02</v>
      </c>
      <c r="J134" s="33">
        <v>0.03</v>
      </c>
      <c r="K134" s="33" t="s">
        <v>6</v>
      </c>
      <c r="L134" s="33">
        <v>-0.01</v>
      </c>
      <c r="M134" s="33">
        <v>0</v>
      </c>
      <c r="N134" s="33" t="s">
        <v>6</v>
      </c>
      <c r="O134" s="30" t="s">
        <v>157</v>
      </c>
      <c r="P134" s="2" t="s">
        <v>1</v>
      </c>
      <c r="Q134" s="6">
        <v>20</v>
      </c>
    </row>
    <row r="135" spans="1:17" ht="14.45" customHeight="1" x14ac:dyDescent="0.25">
      <c r="A135" s="6">
        <v>132</v>
      </c>
      <c r="B135" s="18" t="s">
        <v>180</v>
      </c>
      <c r="C135" s="18">
        <v>37</v>
      </c>
      <c r="D135" s="2" t="s">
        <v>181</v>
      </c>
      <c r="E135" s="4" t="s">
        <v>182</v>
      </c>
      <c r="F135" s="2" t="s">
        <v>181</v>
      </c>
      <c r="G135" s="2" t="s">
        <v>1</v>
      </c>
      <c r="H135" s="33">
        <v>0.09</v>
      </c>
      <c r="I135" s="33">
        <v>0.15</v>
      </c>
      <c r="J135" s="33">
        <v>0.14000000000000001</v>
      </c>
      <c r="K135" s="33" t="s">
        <v>6</v>
      </c>
      <c r="L135" s="33">
        <v>0.06</v>
      </c>
      <c r="M135" s="33">
        <v>0.05</v>
      </c>
      <c r="N135" s="33" t="s">
        <v>6</v>
      </c>
      <c r="O135" s="30" t="s">
        <v>157</v>
      </c>
      <c r="P135" s="2" t="s">
        <v>1</v>
      </c>
      <c r="Q135" s="6">
        <v>20</v>
      </c>
    </row>
    <row r="136" spans="1:17" ht="14.45" customHeight="1" x14ac:dyDescent="0.25">
      <c r="A136" s="6">
        <v>133</v>
      </c>
      <c r="B136" s="18" t="s">
        <v>183</v>
      </c>
      <c r="C136" s="18">
        <v>38</v>
      </c>
      <c r="D136" s="2" t="s">
        <v>181</v>
      </c>
      <c r="E136" s="4" t="s">
        <v>182</v>
      </c>
      <c r="F136" s="2" t="s">
        <v>181</v>
      </c>
      <c r="G136" s="2" t="s">
        <v>1</v>
      </c>
      <c r="H136" s="33">
        <v>0.03</v>
      </c>
      <c r="I136" s="33">
        <v>0.04</v>
      </c>
      <c r="J136" s="33">
        <v>0.05</v>
      </c>
      <c r="K136" s="33" t="s">
        <v>6</v>
      </c>
      <c r="L136" s="33">
        <v>0.01</v>
      </c>
      <c r="M136" s="33">
        <v>0.02</v>
      </c>
      <c r="N136" s="33" t="s">
        <v>6</v>
      </c>
      <c r="O136" s="30" t="s">
        <v>157</v>
      </c>
      <c r="P136" s="2" t="s">
        <v>1</v>
      </c>
      <c r="Q136" s="6">
        <v>20</v>
      </c>
    </row>
    <row r="137" spans="1:17" x14ac:dyDescent="0.25">
      <c r="A137" s="15">
        <v>134</v>
      </c>
      <c r="B137" s="18" t="s">
        <v>180</v>
      </c>
      <c r="C137" s="18">
        <v>8</v>
      </c>
      <c r="D137" s="2" t="s">
        <v>181</v>
      </c>
      <c r="E137" s="4" t="s">
        <v>182</v>
      </c>
      <c r="F137" s="2" t="s">
        <v>181</v>
      </c>
      <c r="G137" s="2" t="s">
        <v>1</v>
      </c>
      <c r="H137" s="33">
        <v>0.04</v>
      </c>
      <c r="I137" s="33">
        <v>0.03</v>
      </c>
      <c r="J137" s="33">
        <v>0.03</v>
      </c>
      <c r="K137" s="33" t="s">
        <v>6</v>
      </c>
      <c r="L137" s="33">
        <v>-0.01</v>
      </c>
      <c r="M137" s="33">
        <v>-0.01</v>
      </c>
      <c r="N137" s="33" t="s">
        <v>6</v>
      </c>
      <c r="O137" s="30" t="s">
        <v>157</v>
      </c>
      <c r="P137" s="2" t="s">
        <v>1</v>
      </c>
      <c r="Q137" s="6">
        <v>20</v>
      </c>
    </row>
    <row r="138" spans="1:17" ht="14.45" customHeight="1" x14ac:dyDescent="0.25">
      <c r="A138" s="6">
        <v>135</v>
      </c>
      <c r="B138" s="18" t="s">
        <v>180</v>
      </c>
      <c r="C138" s="18">
        <v>33</v>
      </c>
      <c r="D138" s="2" t="s">
        <v>181</v>
      </c>
      <c r="E138" s="4" t="s">
        <v>182</v>
      </c>
      <c r="F138" s="2" t="s">
        <v>181</v>
      </c>
      <c r="G138" s="2" t="s">
        <v>1</v>
      </c>
      <c r="H138" s="33">
        <v>0.03</v>
      </c>
      <c r="I138" s="33">
        <v>0.04</v>
      </c>
      <c r="J138" s="33">
        <v>0.03</v>
      </c>
      <c r="K138" s="33" t="s">
        <v>6</v>
      </c>
      <c r="L138" s="33">
        <v>0.1</v>
      </c>
      <c r="M138" s="33">
        <v>0</v>
      </c>
      <c r="N138" s="33" t="s">
        <v>6</v>
      </c>
      <c r="O138" s="30" t="s">
        <v>157</v>
      </c>
      <c r="P138" s="2" t="s">
        <v>1</v>
      </c>
      <c r="Q138" s="6">
        <v>20</v>
      </c>
    </row>
    <row r="139" spans="1:17" ht="14.45" customHeight="1" x14ac:dyDescent="0.25">
      <c r="A139" s="6">
        <v>136</v>
      </c>
      <c r="B139" s="18" t="s">
        <v>180</v>
      </c>
      <c r="C139" s="18">
        <v>32</v>
      </c>
      <c r="D139" s="2" t="s">
        <v>181</v>
      </c>
      <c r="E139" s="4" t="s">
        <v>182</v>
      </c>
      <c r="F139" s="2" t="s">
        <v>181</v>
      </c>
      <c r="G139" s="2" t="s">
        <v>1</v>
      </c>
      <c r="H139" s="33">
        <v>0.03</v>
      </c>
      <c r="I139" s="33">
        <v>0.02</v>
      </c>
      <c r="J139" s="33">
        <v>0.03</v>
      </c>
      <c r="K139" s="33" t="s">
        <v>6</v>
      </c>
      <c r="L139" s="33">
        <v>-0.01</v>
      </c>
      <c r="M139" s="33">
        <v>0</v>
      </c>
      <c r="N139" s="33" t="s">
        <v>6</v>
      </c>
      <c r="O139" s="30" t="s">
        <v>157</v>
      </c>
      <c r="P139" s="2" t="s">
        <v>1</v>
      </c>
      <c r="Q139" s="6">
        <v>20</v>
      </c>
    </row>
    <row r="140" spans="1:17" ht="14.45" customHeight="1" x14ac:dyDescent="0.25">
      <c r="A140" s="6">
        <v>137</v>
      </c>
      <c r="B140" s="18" t="s">
        <v>180</v>
      </c>
      <c r="C140" s="18">
        <v>42</v>
      </c>
      <c r="D140" s="2" t="s">
        <v>181</v>
      </c>
      <c r="E140" s="4" t="s">
        <v>182</v>
      </c>
      <c r="F140" s="2" t="s">
        <v>181</v>
      </c>
      <c r="G140" s="2" t="s">
        <v>1</v>
      </c>
      <c r="H140" s="33">
        <v>0.04</v>
      </c>
      <c r="I140" s="33">
        <v>0.05</v>
      </c>
      <c r="J140" s="33">
        <v>0.05</v>
      </c>
      <c r="K140" s="33" t="s">
        <v>6</v>
      </c>
      <c r="L140" s="33">
        <v>0.01</v>
      </c>
      <c r="M140" s="33">
        <v>0.01</v>
      </c>
      <c r="N140" s="33" t="s">
        <v>6</v>
      </c>
      <c r="O140" s="30" t="s">
        <v>157</v>
      </c>
      <c r="P140" s="2" t="s">
        <v>1</v>
      </c>
      <c r="Q140" s="6">
        <v>20</v>
      </c>
    </row>
    <row r="141" spans="1:17" ht="14.45" customHeight="1" x14ac:dyDescent="0.25">
      <c r="A141" s="15">
        <v>138</v>
      </c>
      <c r="B141" s="18" t="s">
        <v>180</v>
      </c>
      <c r="C141" s="18">
        <v>31</v>
      </c>
      <c r="D141" s="2" t="s">
        <v>181</v>
      </c>
      <c r="E141" s="4" t="s">
        <v>182</v>
      </c>
      <c r="F141" s="2" t="s">
        <v>181</v>
      </c>
      <c r="G141" s="2" t="s">
        <v>1</v>
      </c>
      <c r="H141" s="33">
        <v>0.03</v>
      </c>
      <c r="I141" s="33">
        <v>0.04</v>
      </c>
      <c r="J141" s="33">
        <v>0.04</v>
      </c>
      <c r="K141" s="33" t="s">
        <v>6</v>
      </c>
      <c r="L141" s="33">
        <v>0.01</v>
      </c>
      <c r="M141" s="33">
        <v>0.01</v>
      </c>
      <c r="N141" s="33" t="s">
        <v>6</v>
      </c>
      <c r="O141" s="30" t="s">
        <v>157</v>
      </c>
      <c r="P141" s="2" t="s">
        <v>1</v>
      </c>
      <c r="Q141" s="6">
        <v>20</v>
      </c>
    </row>
    <row r="142" spans="1:17" ht="14.45" customHeight="1" x14ac:dyDescent="0.25">
      <c r="A142" s="6">
        <v>139</v>
      </c>
      <c r="B142" s="18" t="s">
        <v>180</v>
      </c>
      <c r="C142" s="18">
        <v>28</v>
      </c>
      <c r="D142" s="2" t="s">
        <v>181</v>
      </c>
      <c r="E142" s="4" t="s">
        <v>182</v>
      </c>
      <c r="F142" s="2" t="s">
        <v>181</v>
      </c>
      <c r="G142" s="2" t="s">
        <v>2</v>
      </c>
      <c r="H142" s="33">
        <v>0.03</v>
      </c>
      <c r="I142" s="33">
        <v>1.68</v>
      </c>
      <c r="J142" s="33">
        <v>1.63</v>
      </c>
      <c r="K142" s="33" t="s">
        <v>6</v>
      </c>
      <c r="L142" s="33">
        <v>1.65</v>
      </c>
      <c r="M142" s="35">
        <f>J142-H142</f>
        <v>1.5999999999999999</v>
      </c>
      <c r="N142" s="33" t="s">
        <v>6</v>
      </c>
      <c r="O142" s="30" t="s">
        <v>157</v>
      </c>
      <c r="P142" s="2" t="s">
        <v>2</v>
      </c>
      <c r="Q142" s="6">
        <v>6</v>
      </c>
    </row>
    <row r="143" spans="1:17" ht="14.45" customHeight="1" x14ac:dyDescent="0.25">
      <c r="A143" s="6">
        <v>140</v>
      </c>
      <c r="B143" s="1" t="s">
        <v>180</v>
      </c>
      <c r="C143" s="1">
        <v>28</v>
      </c>
      <c r="D143" s="2" t="s">
        <v>181</v>
      </c>
      <c r="E143" s="7" t="s">
        <v>182</v>
      </c>
      <c r="F143" s="2" t="s">
        <v>181</v>
      </c>
      <c r="G143" s="2" t="s">
        <v>1</v>
      </c>
      <c r="H143" s="33">
        <v>0.03</v>
      </c>
      <c r="I143" s="33">
        <v>1.68</v>
      </c>
      <c r="J143" s="33">
        <v>1.63</v>
      </c>
      <c r="K143" s="33" t="s">
        <v>6</v>
      </c>
      <c r="L143" s="33">
        <v>1.65</v>
      </c>
      <c r="M143" s="33">
        <v>1.6</v>
      </c>
      <c r="N143" s="33" t="s">
        <v>6</v>
      </c>
      <c r="O143" s="22" t="s">
        <v>157</v>
      </c>
      <c r="P143" s="1" t="s">
        <v>13</v>
      </c>
      <c r="Q143" s="27" t="s">
        <v>15</v>
      </c>
    </row>
    <row r="144" spans="1:17" ht="14.45" customHeight="1" x14ac:dyDescent="0.25">
      <c r="A144" s="6">
        <v>141</v>
      </c>
      <c r="B144" s="18" t="s">
        <v>180</v>
      </c>
      <c r="C144" s="18">
        <v>27</v>
      </c>
      <c r="D144" s="2" t="s">
        <v>181</v>
      </c>
      <c r="E144" s="4" t="s">
        <v>182</v>
      </c>
      <c r="F144" s="2" t="s">
        <v>181</v>
      </c>
      <c r="G144" s="2" t="s">
        <v>1</v>
      </c>
      <c r="H144" s="33">
        <v>0.05</v>
      </c>
      <c r="I144" s="33">
        <v>0.08</v>
      </c>
      <c r="J144" s="33">
        <v>0.06</v>
      </c>
      <c r="K144" s="33" t="s">
        <v>6</v>
      </c>
      <c r="L144" s="33">
        <v>0.03</v>
      </c>
      <c r="M144" s="33">
        <v>0.01</v>
      </c>
      <c r="N144" s="33" t="s">
        <v>6</v>
      </c>
      <c r="O144" s="30" t="s">
        <v>157</v>
      </c>
      <c r="P144" s="2" t="s">
        <v>1</v>
      </c>
      <c r="Q144" s="6">
        <v>20</v>
      </c>
    </row>
    <row r="145" spans="1:17" ht="14.45" customHeight="1" x14ac:dyDescent="0.25">
      <c r="A145" s="15">
        <v>142</v>
      </c>
      <c r="B145" s="18" t="s">
        <v>180</v>
      </c>
      <c r="C145" s="18">
        <v>31</v>
      </c>
      <c r="D145" s="2" t="s">
        <v>181</v>
      </c>
      <c r="E145" s="4" t="s">
        <v>182</v>
      </c>
      <c r="F145" s="2" t="s">
        <v>181</v>
      </c>
      <c r="G145" s="2" t="s">
        <v>1</v>
      </c>
      <c r="H145" s="33">
        <v>0.09</v>
      </c>
      <c r="I145" s="33">
        <v>0.08</v>
      </c>
      <c r="J145" s="33">
        <v>0.08</v>
      </c>
      <c r="K145" s="33" t="s">
        <v>6</v>
      </c>
      <c r="L145" s="33">
        <v>-0.01</v>
      </c>
      <c r="M145" s="33">
        <v>-0.01</v>
      </c>
      <c r="N145" s="33" t="s">
        <v>6</v>
      </c>
      <c r="O145" s="30" t="s">
        <v>157</v>
      </c>
      <c r="P145" s="2" t="s">
        <v>1</v>
      </c>
      <c r="Q145" s="6">
        <v>20</v>
      </c>
    </row>
    <row r="146" spans="1:17" x14ac:dyDescent="0.25">
      <c r="A146" s="6">
        <v>143</v>
      </c>
      <c r="B146" s="1" t="s">
        <v>180</v>
      </c>
      <c r="C146" s="1">
        <v>7</v>
      </c>
      <c r="D146" s="2" t="s">
        <v>181</v>
      </c>
      <c r="E146" s="7" t="s">
        <v>182</v>
      </c>
      <c r="F146" s="2" t="s">
        <v>181</v>
      </c>
      <c r="G146" s="2" t="s">
        <v>1</v>
      </c>
      <c r="H146" s="33">
        <v>0.03</v>
      </c>
      <c r="I146" s="33">
        <v>0.02</v>
      </c>
      <c r="J146" s="33">
        <v>0.02</v>
      </c>
      <c r="K146" s="33" t="s">
        <v>6</v>
      </c>
      <c r="L146" s="33">
        <v>-0.01</v>
      </c>
      <c r="M146" s="33">
        <v>-0.01</v>
      </c>
      <c r="N146" s="33" t="s">
        <v>6</v>
      </c>
      <c r="O146" s="22" t="s">
        <v>157</v>
      </c>
      <c r="P146" s="1" t="s">
        <v>13</v>
      </c>
      <c r="Q146" s="27" t="s">
        <v>16</v>
      </c>
    </row>
    <row r="147" spans="1:17" x14ac:dyDescent="0.25">
      <c r="A147" s="6">
        <v>144</v>
      </c>
      <c r="B147" s="18" t="s">
        <v>183</v>
      </c>
      <c r="C147" s="18">
        <v>14</v>
      </c>
      <c r="D147" s="2" t="s">
        <v>181</v>
      </c>
      <c r="E147" s="4" t="s">
        <v>182</v>
      </c>
      <c r="F147" s="2" t="s">
        <v>181</v>
      </c>
      <c r="G147" s="2" t="s">
        <v>1</v>
      </c>
      <c r="H147" s="33">
        <v>0.03</v>
      </c>
      <c r="I147" s="33">
        <v>0.03</v>
      </c>
      <c r="J147" s="33">
        <v>0.03</v>
      </c>
      <c r="K147" s="33" t="s">
        <v>6</v>
      </c>
      <c r="L147" s="33">
        <v>0</v>
      </c>
      <c r="M147" s="33">
        <v>0</v>
      </c>
      <c r="N147" s="33" t="s">
        <v>6</v>
      </c>
      <c r="O147" s="30" t="s">
        <v>157</v>
      </c>
      <c r="P147" s="2" t="s">
        <v>1</v>
      </c>
      <c r="Q147" s="6">
        <v>20</v>
      </c>
    </row>
    <row r="148" spans="1:17" x14ac:dyDescent="0.25">
      <c r="A148" s="6">
        <v>145</v>
      </c>
      <c r="B148" s="18" t="s">
        <v>183</v>
      </c>
      <c r="C148" s="18">
        <v>13</v>
      </c>
      <c r="D148" s="2" t="s">
        <v>181</v>
      </c>
      <c r="E148" s="4" t="s">
        <v>182</v>
      </c>
      <c r="F148" s="2" t="s">
        <v>181</v>
      </c>
      <c r="G148" s="2" t="s">
        <v>1</v>
      </c>
      <c r="H148" s="33">
        <v>0.05</v>
      </c>
      <c r="I148" s="33">
        <v>0.04</v>
      </c>
      <c r="J148" s="33">
        <v>0.03</v>
      </c>
      <c r="K148" s="33" t="s">
        <v>6</v>
      </c>
      <c r="L148" s="33">
        <v>-0.01</v>
      </c>
      <c r="M148" s="33">
        <v>-0.02</v>
      </c>
      <c r="N148" s="33" t="s">
        <v>6</v>
      </c>
      <c r="O148" s="30" t="s">
        <v>157</v>
      </c>
      <c r="P148" s="2" t="s">
        <v>1</v>
      </c>
      <c r="Q148" s="6">
        <v>20</v>
      </c>
    </row>
    <row r="149" spans="1:17" ht="14.45" customHeight="1" x14ac:dyDescent="0.25">
      <c r="A149" s="15">
        <v>146</v>
      </c>
      <c r="B149" s="18" t="s">
        <v>180</v>
      </c>
      <c r="C149" s="18">
        <v>48</v>
      </c>
      <c r="D149" s="2" t="s">
        <v>181</v>
      </c>
      <c r="E149" s="4" t="s">
        <v>182</v>
      </c>
      <c r="F149" s="2" t="s">
        <v>181</v>
      </c>
      <c r="G149" s="2" t="s">
        <v>1</v>
      </c>
      <c r="H149" s="33">
        <v>7.0000000000000007E-2</v>
      </c>
      <c r="I149" s="33">
        <v>7.0000000000000007E-2</v>
      </c>
      <c r="J149" s="33">
        <v>0.06</v>
      </c>
      <c r="K149" s="33" t="s">
        <v>6</v>
      </c>
      <c r="L149" s="33">
        <v>0</v>
      </c>
      <c r="M149" s="33">
        <v>-0.01</v>
      </c>
      <c r="N149" s="33" t="s">
        <v>6</v>
      </c>
      <c r="O149" s="30" t="s">
        <v>157</v>
      </c>
      <c r="P149" s="2" t="s">
        <v>1</v>
      </c>
      <c r="Q149" s="6">
        <v>20</v>
      </c>
    </row>
    <row r="150" spans="1:17" ht="14.45" customHeight="1" x14ac:dyDescent="0.25">
      <c r="A150" s="6">
        <v>147</v>
      </c>
      <c r="B150" s="18" t="s">
        <v>180</v>
      </c>
      <c r="C150" s="18">
        <v>45</v>
      </c>
      <c r="D150" s="2" t="s">
        <v>181</v>
      </c>
      <c r="E150" s="4" t="s">
        <v>182</v>
      </c>
      <c r="F150" s="2" t="s">
        <v>181</v>
      </c>
      <c r="G150" s="2" t="s">
        <v>1</v>
      </c>
      <c r="H150" s="33">
        <v>0.04</v>
      </c>
      <c r="I150" s="33">
        <v>0.04</v>
      </c>
      <c r="J150" s="33">
        <v>7.0000000000000007E-2</v>
      </c>
      <c r="K150" s="33" t="s">
        <v>6</v>
      </c>
      <c r="L150" s="33">
        <v>0</v>
      </c>
      <c r="M150" s="33">
        <v>0.03</v>
      </c>
      <c r="N150" s="33" t="s">
        <v>6</v>
      </c>
      <c r="O150" s="30" t="s">
        <v>157</v>
      </c>
      <c r="P150" s="2" t="s">
        <v>1</v>
      </c>
      <c r="Q150" s="6">
        <v>20</v>
      </c>
    </row>
    <row r="151" spans="1:17" ht="14.45" customHeight="1" x14ac:dyDescent="0.25">
      <c r="A151" s="6">
        <v>148</v>
      </c>
      <c r="B151" s="1" t="s">
        <v>180</v>
      </c>
      <c r="C151" s="1">
        <v>45</v>
      </c>
      <c r="D151" s="2" t="s">
        <v>181</v>
      </c>
      <c r="E151" s="7" t="s">
        <v>182</v>
      </c>
      <c r="F151" s="2" t="s">
        <v>181</v>
      </c>
      <c r="G151" s="2" t="s">
        <v>1</v>
      </c>
      <c r="H151" s="33">
        <v>0.03</v>
      </c>
      <c r="I151" s="33">
        <v>0.03</v>
      </c>
      <c r="J151" s="33">
        <v>0.04</v>
      </c>
      <c r="K151" s="33" t="s">
        <v>6</v>
      </c>
      <c r="L151" s="33">
        <v>0</v>
      </c>
      <c r="M151" s="33">
        <v>0.01</v>
      </c>
      <c r="N151" s="33" t="s">
        <v>6</v>
      </c>
      <c r="O151" s="22" t="s">
        <v>157</v>
      </c>
      <c r="P151" s="1" t="s">
        <v>8</v>
      </c>
      <c r="Q151" s="27" t="s">
        <v>15</v>
      </c>
    </row>
    <row r="152" spans="1:17" ht="14.45" customHeight="1" x14ac:dyDescent="0.25">
      <c r="A152" s="6">
        <v>149</v>
      </c>
      <c r="B152" s="18" t="s">
        <v>180</v>
      </c>
      <c r="C152" s="18">
        <v>82</v>
      </c>
      <c r="D152" s="2" t="s">
        <v>181</v>
      </c>
      <c r="E152" s="4" t="s">
        <v>182</v>
      </c>
      <c r="F152" s="2" t="s">
        <v>181</v>
      </c>
      <c r="G152" s="2" t="s">
        <v>1</v>
      </c>
      <c r="H152" s="33">
        <v>0.03</v>
      </c>
      <c r="I152" s="33">
        <v>0.03</v>
      </c>
      <c r="J152" s="33">
        <v>0.03</v>
      </c>
      <c r="K152" s="33">
        <v>1.86</v>
      </c>
      <c r="L152" s="33">
        <v>0</v>
      </c>
      <c r="M152" s="33">
        <v>0</v>
      </c>
      <c r="N152" s="33">
        <v>1.83</v>
      </c>
      <c r="O152" s="30" t="s">
        <v>157</v>
      </c>
      <c r="P152" s="2" t="s">
        <v>1</v>
      </c>
      <c r="Q152" s="6">
        <v>20</v>
      </c>
    </row>
    <row r="153" spans="1:17" ht="14.45" customHeight="1" x14ac:dyDescent="0.25">
      <c r="A153" s="15">
        <v>150</v>
      </c>
      <c r="B153" s="18" t="s">
        <v>183</v>
      </c>
      <c r="C153" s="18">
        <v>47</v>
      </c>
      <c r="D153" s="2" t="s">
        <v>181</v>
      </c>
      <c r="E153" s="4" t="s">
        <v>182</v>
      </c>
      <c r="F153" s="2" t="s">
        <v>181</v>
      </c>
      <c r="G153" s="2" t="s">
        <v>1</v>
      </c>
      <c r="H153" s="33">
        <v>0.04</v>
      </c>
      <c r="I153" s="33">
        <v>0.04</v>
      </c>
      <c r="J153" s="33">
        <v>0.05</v>
      </c>
      <c r="K153" s="33" t="s">
        <v>6</v>
      </c>
      <c r="L153" s="33">
        <v>0</v>
      </c>
      <c r="M153" s="33">
        <v>0.01</v>
      </c>
      <c r="N153" s="33" t="s">
        <v>6</v>
      </c>
      <c r="O153" s="30" t="s">
        <v>157</v>
      </c>
      <c r="P153" s="2" t="s">
        <v>1</v>
      </c>
      <c r="Q153" s="6">
        <v>20</v>
      </c>
    </row>
    <row r="154" spans="1:17" ht="14.45" customHeight="1" x14ac:dyDescent="0.25">
      <c r="A154" s="6">
        <v>151</v>
      </c>
      <c r="B154" s="18" t="s">
        <v>180</v>
      </c>
      <c r="C154" s="18">
        <v>30</v>
      </c>
      <c r="D154" s="2" t="s">
        <v>181</v>
      </c>
      <c r="E154" s="4" t="s">
        <v>182</v>
      </c>
      <c r="F154" s="2" t="s">
        <v>181</v>
      </c>
      <c r="G154" s="2" t="s">
        <v>2</v>
      </c>
      <c r="H154" s="33">
        <v>0.03</v>
      </c>
      <c r="I154" s="33">
        <v>0.46</v>
      </c>
      <c r="J154" s="33">
        <v>0.34</v>
      </c>
      <c r="K154" s="33" t="s">
        <v>6</v>
      </c>
      <c r="L154" s="33">
        <v>0.43</v>
      </c>
      <c r="M154" s="35">
        <f>J154-H154</f>
        <v>0.31000000000000005</v>
      </c>
      <c r="N154" s="33" t="s">
        <v>6</v>
      </c>
      <c r="O154" s="30" t="s">
        <v>157</v>
      </c>
      <c r="P154" s="2" t="s">
        <v>2</v>
      </c>
      <c r="Q154" s="6">
        <v>20</v>
      </c>
    </row>
    <row r="155" spans="1:17" ht="14.45" customHeight="1" x14ac:dyDescent="0.25">
      <c r="A155" s="6">
        <v>152</v>
      </c>
      <c r="B155" s="18" t="s">
        <v>180</v>
      </c>
      <c r="C155" s="18">
        <v>44</v>
      </c>
      <c r="D155" s="2" t="s">
        <v>181</v>
      </c>
      <c r="E155" s="4" t="s">
        <v>182</v>
      </c>
      <c r="F155" s="2" t="s">
        <v>181</v>
      </c>
      <c r="G155" s="2" t="s">
        <v>1</v>
      </c>
      <c r="H155" s="33">
        <v>0.03</v>
      </c>
      <c r="I155" s="33">
        <v>0.06</v>
      </c>
      <c r="J155" s="33">
        <v>0.05</v>
      </c>
      <c r="K155" s="33">
        <v>9.59</v>
      </c>
      <c r="L155" s="33">
        <v>0.03</v>
      </c>
      <c r="M155" s="33">
        <v>0.02</v>
      </c>
      <c r="N155" s="33">
        <v>9.56</v>
      </c>
      <c r="O155" s="30" t="s">
        <v>159</v>
      </c>
      <c r="P155" s="2" t="s">
        <v>1</v>
      </c>
      <c r="Q155" s="6">
        <v>20</v>
      </c>
    </row>
    <row r="156" spans="1:17" ht="14.45" customHeight="1" x14ac:dyDescent="0.25">
      <c r="A156" s="6">
        <v>153</v>
      </c>
      <c r="B156" s="18" t="s">
        <v>180</v>
      </c>
      <c r="C156" s="18">
        <v>34</v>
      </c>
      <c r="D156" s="2" t="s">
        <v>181</v>
      </c>
      <c r="E156" s="4" t="s">
        <v>182</v>
      </c>
      <c r="F156" s="2" t="s">
        <v>181</v>
      </c>
      <c r="G156" s="2" t="s">
        <v>1</v>
      </c>
      <c r="H156" s="33">
        <v>0.04</v>
      </c>
      <c r="I156" s="33">
        <v>0.03</v>
      </c>
      <c r="J156" s="33">
        <v>0.03</v>
      </c>
      <c r="K156" s="33" t="s">
        <v>6</v>
      </c>
      <c r="L156" s="33">
        <v>-0.01</v>
      </c>
      <c r="M156" s="33">
        <v>-0.01</v>
      </c>
      <c r="N156" s="33" t="s">
        <v>6</v>
      </c>
      <c r="O156" s="30" t="s">
        <v>159</v>
      </c>
      <c r="P156" s="2" t="s">
        <v>1</v>
      </c>
      <c r="Q156" s="6">
        <v>20</v>
      </c>
    </row>
    <row r="157" spans="1:17" ht="14.45" customHeight="1" x14ac:dyDescent="0.25">
      <c r="A157" s="15">
        <v>154</v>
      </c>
      <c r="B157" s="18" t="s">
        <v>180</v>
      </c>
      <c r="C157" s="18">
        <v>67</v>
      </c>
      <c r="D157" s="2" t="s">
        <v>181</v>
      </c>
      <c r="E157" s="4" t="s">
        <v>182</v>
      </c>
      <c r="F157" s="2" t="s">
        <v>181</v>
      </c>
      <c r="G157" s="2" t="s">
        <v>2</v>
      </c>
      <c r="H157" s="33">
        <v>7.0000000000000007E-2</v>
      </c>
      <c r="I157" s="33">
        <v>0.46</v>
      </c>
      <c r="J157" s="33">
        <v>0.57999999999999996</v>
      </c>
      <c r="K157" s="33" t="s">
        <v>6</v>
      </c>
      <c r="L157" s="33">
        <v>0.39</v>
      </c>
      <c r="M157" s="35">
        <f t="shared" ref="M157:M159" si="8">J157-H157</f>
        <v>0.51</v>
      </c>
      <c r="N157" s="33" t="s">
        <v>6</v>
      </c>
      <c r="O157" s="30" t="s">
        <v>159</v>
      </c>
      <c r="P157" s="2" t="s">
        <v>2</v>
      </c>
      <c r="Q157" s="6">
        <v>20</v>
      </c>
    </row>
    <row r="158" spans="1:17" ht="14.45" customHeight="1" x14ac:dyDescent="0.25">
      <c r="A158" s="6">
        <v>155</v>
      </c>
      <c r="B158" s="18" t="s">
        <v>180</v>
      </c>
      <c r="C158" s="18">
        <v>24</v>
      </c>
      <c r="D158" s="2" t="s">
        <v>181</v>
      </c>
      <c r="E158" s="4" t="s">
        <v>182</v>
      </c>
      <c r="F158" s="2" t="s">
        <v>181</v>
      </c>
      <c r="G158" s="2" t="s">
        <v>2</v>
      </c>
      <c r="H158" s="33">
        <v>0.11</v>
      </c>
      <c r="I158" s="33">
        <v>1.54</v>
      </c>
      <c r="J158" s="33">
        <v>1.44</v>
      </c>
      <c r="K158" s="33" t="s">
        <v>6</v>
      </c>
      <c r="L158" s="33">
        <v>1.43</v>
      </c>
      <c r="M158" s="35">
        <f t="shared" si="8"/>
        <v>1.3299999999999998</v>
      </c>
      <c r="N158" s="33" t="s">
        <v>6</v>
      </c>
      <c r="O158" s="30" t="s">
        <v>159</v>
      </c>
      <c r="P158" s="2" t="s">
        <v>2</v>
      </c>
      <c r="Q158" s="6">
        <v>16.5</v>
      </c>
    </row>
    <row r="159" spans="1:17" ht="14.45" customHeight="1" x14ac:dyDescent="0.25">
      <c r="A159" s="6">
        <v>156</v>
      </c>
      <c r="B159" s="18" t="s">
        <v>183</v>
      </c>
      <c r="C159" s="18">
        <v>25</v>
      </c>
      <c r="D159" s="2" t="s">
        <v>181</v>
      </c>
      <c r="E159" s="4" t="s">
        <v>182</v>
      </c>
      <c r="F159" s="2" t="s">
        <v>181</v>
      </c>
      <c r="G159" s="2" t="s">
        <v>2</v>
      </c>
      <c r="H159" s="33">
        <v>0.21</v>
      </c>
      <c r="I159" s="33">
        <v>0.12</v>
      </c>
      <c r="J159" s="33">
        <v>3.71</v>
      </c>
      <c r="K159" s="33" t="s">
        <v>6</v>
      </c>
      <c r="L159" s="33">
        <v>-0.09</v>
      </c>
      <c r="M159" s="35">
        <f t="shared" si="8"/>
        <v>3.5</v>
      </c>
      <c r="N159" s="33" t="s">
        <v>6</v>
      </c>
      <c r="O159" s="30" t="s">
        <v>159</v>
      </c>
      <c r="P159" s="2" t="s">
        <v>2</v>
      </c>
      <c r="Q159" s="6">
        <v>9.58</v>
      </c>
    </row>
    <row r="160" spans="1:17" ht="14.45" customHeight="1" x14ac:dyDescent="0.25">
      <c r="A160" s="6">
        <v>157</v>
      </c>
      <c r="B160" s="18" t="s">
        <v>183</v>
      </c>
      <c r="C160" s="18">
        <v>66</v>
      </c>
      <c r="D160" s="2" t="s">
        <v>181</v>
      </c>
      <c r="E160" s="4" t="s">
        <v>182</v>
      </c>
      <c r="F160" s="2" t="s">
        <v>181</v>
      </c>
      <c r="G160" s="2" t="s">
        <v>187</v>
      </c>
      <c r="H160" s="33">
        <v>0.05</v>
      </c>
      <c r="I160" s="33">
        <v>4.87</v>
      </c>
      <c r="J160" s="33">
        <v>0.17</v>
      </c>
      <c r="K160" s="33" t="s">
        <v>6</v>
      </c>
      <c r="L160" s="33">
        <v>4.82</v>
      </c>
      <c r="M160" s="33">
        <v>0.12</v>
      </c>
      <c r="N160" s="33" t="s">
        <v>6</v>
      </c>
      <c r="O160" s="30" t="s">
        <v>159</v>
      </c>
      <c r="P160" s="2" t="s">
        <v>1</v>
      </c>
      <c r="Q160" s="6">
        <v>20</v>
      </c>
    </row>
    <row r="161" spans="1:17" ht="14.45" customHeight="1" x14ac:dyDescent="0.25">
      <c r="A161" s="15">
        <v>158</v>
      </c>
      <c r="B161" s="18" t="s">
        <v>183</v>
      </c>
      <c r="C161" s="18">
        <v>72</v>
      </c>
      <c r="D161" s="2" t="s">
        <v>181</v>
      </c>
      <c r="E161" s="4" t="s">
        <v>182</v>
      </c>
      <c r="F161" s="2" t="s">
        <v>181</v>
      </c>
      <c r="G161" s="2" t="s">
        <v>1</v>
      </c>
      <c r="H161" s="33">
        <v>0.05</v>
      </c>
      <c r="I161" s="33">
        <v>0.04</v>
      </c>
      <c r="J161" s="33">
        <v>0.05</v>
      </c>
      <c r="K161" s="33" t="s">
        <v>6</v>
      </c>
      <c r="L161" s="33">
        <v>-0.01</v>
      </c>
      <c r="M161" s="33">
        <v>0</v>
      </c>
      <c r="N161" s="33" t="s">
        <v>6</v>
      </c>
      <c r="O161" s="30" t="s">
        <v>159</v>
      </c>
      <c r="P161" s="2" t="s">
        <v>1</v>
      </c>
      <c r="Q161" s="6">
        <v>20</v>
      </c>
    </row>
    <row r="162" spans="1:17" ht="14.45" customHeight="1" x14ac:dyDescent="0.25">
      <c r="A162" s="6">
        <v>159</v>
      </c>
      <c r="B162" s="18" t="s">
        <v>180</v>
      </c>
      <c r="C162" s="18">
        <v>19</v>
      </c>
      <c r="D162" s="2" t="s">
        <v>181</v>
      </c>
      <c r="E162" s="4" t="s">
        <v>182</v>
      </c>
      <c r="F162" s="2" t="s">
        <v>181</v>
      </c>
      <c r="G162" s="2" t="s">
        <v>2</v>
      </c>
      <c r="H162" s="33">
        <v>0.04</v>
      </c>
      <c r="I162" s="33">
        <v>1.86</v>
      </c>
      <c r="J162" s="33">
        <v>1.71</v>
      </c>
      <c r="K162" s="33" t="s">
        <v>6</v>
      </c>
      <c r="L162" s="33">
        <v>1.82</v>
      </c>
      <c r="M162" s="35">
        <f>J162-H162</f>
        <v>1.67</v>
      </c>
      <c r="N162" s="33" t="s">
        <v>6</v>
      </c>
      <c r="O162" s="30" t="s">
        <v>159</v>
      </c>
      <c r="P162" s="2" t="s">
        <v>2</v>
      </c>
      <c r="Q162" s="6">
        <v>10.16</v>
      </c>
    </row>
    <row r="163" spans="1:17" ht="14.45" customHeight="1" x14ac:dyDescent="0.25">
      <c r="A163" s="6">
        <v>160</v>
      </c>
      <c r="B163" s="18" t="s">
        <v>180</v>
      </c>
      <c r="C163" s="18">
        <v>28</v>
      </c>
      <c r="D163" s="2" t="s">
        <v>181</v>
      </c>
      <c r="E163" s="4" t="s">
        <v>182</v>
      </c>
      <c r="F163" s="2" t="s">
        <v>181</v>
      </c>
      <c r="G163" s="2" t="s">
        <v>1</v>
      </c>
      <c r="H163" s="33">
        <v>0.03</v>
      </c>
      <c r="I163" s="33">
        <v>0.06</v>
      </c>
      <c r="J163" s="33">
        <v>0.02</v>
      </c>
      <c r="K163" s="33" t="s">
        <v>6</v>
      </c>
      <c r="L163" s="33">
        <v>0.03</v>
      </c>
      <c r="M163" s="33">
        <v>-0.01</v>
      </c>
      <c r="N163" s="33" t="s">
        <v>6</v>
      </c>
      <c r="O163" s="30" t="s">
        <v>159</v>
      </c>
      <c r="P163" s="2" t="s">
        <v>1</v>
      </c>
      <c r="Q163" s="6">
        <v>20</v>
      </c>
    </row>
    <row r="164" spans="1:17" ht="14.45" customHeight="1" x14ac:dyDescent="0.25">
      <c r="A164" s="6">
        <v>161</v>
      </c>
      <c r="B164" s="18" t="s">
        <v>183</v>
      </c>
      <c r="C164" s="18">
        <v>26</v>
      </c>
      <c r="D164" s="2" t="s">
        <v>181</v>
      </c>
      <c r="E164" s="4" t="s">
        <v>182</v>
      </c>
      <c r="F164" s="2" t="s">
        <v>181</v>
      </c>
      <c r="G164" s="2" t="s">
        <v>1</v>
      </c>
      <c r="H164" s="33">
        <v>0.06</v>
      </c>
      <c r="I164" s="33">
        <v>0.09</v>
      </c>
      <c r="J164" s="33">
        <v>7.0000000000000007E-2</v>
      </c>
      <c r="K164" s="33" t="s">
        <v>6</v>
      </c>
      <c r="L164" s="33">
        <v>0.03</v>
      </c>
      <c r="M164" s="33">
        <v>0.01</v>
      </c>
      <c r="N164" s="33" t="s">
        <v>6</v>
      </c>
      <c r="O164" s="30" t="s">
        <v>159</v>
      </c>
      <c r="P164" s="2" t="s">
        <v>1</v>
      </c>
      <c r="Q164" s="6">
        <v>20</v>
      </c>
    </row>
    <row r="165" spans="1:17" ht="14.45" customHeight="1" x14ac:dyDescent="0.25">
      <c r="A165" s="15">
        <v>162</v>
      </c>
      <c r="B165" s="18" t="s">
        <v>183</v>
      </c>
      <c r="C165" s="18">
        <v>39</v>
      </c>
      <c r="D165" s="2" t="s">
        <v>181</v>
      </c>
      <c r="E165" s="4" t="s">
        <v>182</v>
      </c>
      <c r="F165" s="2" t="s">
        <v>181</v>
      </c>
      <c r="G165" s="2" t="s">
        <v>2</v>
      </c>
      <c r="H165" s="33">
        <v>0.08</v>
      </c>
      <c r="I165" s="33">
        <v>6.74</v>
      </c>
      <c r="J165" s="33">
        <v>6.89</v>
      </c>
      <c r="K165" s="33" t="s">
        <v>6</v>
      </c>
      <c r="L165" s="33">
        <v>6.66</v>
      </c>
      <c r="M165" s="35">
        <f>J165-H165</f>
        <v>6.81</v>
      </c>
      <c r="N165" s="33" t="s">
        <v>6</v>
      </c>
      <c r="O165" s="30" t="s">
        <v>159</v>
      </c>
      <c r="P165" s="2" t="s">
        <v>2</v>
      </c>
      <c r="Q165" s="6">
        <v>5.66</v>
      </c>
    </row>
    <row r="166" spans="1:17" ht="14.45" customHeight="1" x14ac:dyDescent="0.25">
      <c r="A166" s="6">
        <v>163</v>
      </c>
      <c r="B166" s="18" t="s">
        <v>180</v>
      </c>
      <c r="C166" s="18">
        <v>35</v>
      </c>
      <c r="D166" s="2" t="s">
        <v>181</v>
      </c>
      <c r="E166" s="4" t="s">
        <v>182</v>
      </c>
      <c r="F166" s="2" t="s">
        <v>181</v>
      </c>
      <c r="G166" s="2" t="s">
        <v>1</v>
      </c>
      <c r="H166" s="33">
        <v>0.06</v>
      </c>
      <c r="I166" s="33">
        <v>0.19</v>
      </c>
      <c r="J166" s="33">
        <v>0.2</v>
      </c>
      <c r="K166" s="33">
        <v>6.1</v>
      </c>
      <c r="L166" s="33">
        <v>0.13</v>
      </c>
      <c r="M166" s="33">
        <v>0.14000000000000001</v>
      </c>
      <c r="N166" s="33">
        <v>6.04</v>
      </c>
      <c r="O166" s="30" t="s">
        <v>159</v>
      </c>
      <c r="P166" s="2" t="s">
        <v>1</v>
      </c>
      <c r="Q166" s="6">
        <v>20</v>
      </c>
    </row>
    <row r="167" spans="1:17" ht="14.45" customHeight="1" x14ac:dyDescent="0.25">
      <c r="A167" s="6">
        <v>164</v>
      </c>
      <c r="B167" s="18" t="s">
        <v>180</v>
      </c>
      <c r="C167" s="18">
        <v>36</v>
      </c>
      <c r="D167" s="2" t="s">
        <v>181</v>
      </c>
      <c r="E167" s="4" t="s">
        <v>182</v>
      </c>
      <c r="F167" s="2" t="s">
        <v>181</v>
      </c>
      <c r="G167" s="2" t="s">
        <v>186</v>
      </c>
      <c r="H167" s="33">
        <v>0.6</v>
      </c>
      <c r="I167" s="33">
        <v>0.62</v>
      </c>
      <c r="J167" s="33">
        <v>0.81</v>
      </c>
      <c r="K167" s="33">
        <v>7.21</v>
      </c>
      <c r="L167" s="33">
        <v>0.02</v>
      </c>
      <c r="M167" s="33">
        <v>0.21</v>
      </c>
      <c r="N167" s="33">
        <v>6.61</v>
      </c>
      <c r="O167" s="30" t="s">
        <v>159</v>
      </c>
      <c r="P167" s="2" t="s">
        <v>2</v>
      </c>
      <c r="Q167" s="6">
        <v>15.16</v>
      </c>
    </row>
    <row r="168" spans="1:17" ht="14.45" customHeight="1" x14ac:dyDescent="0.25">
      <c r="A168" s="6">
        <v>165</v>
      </c>
      <c r="B168" s="18" t="s">
        <v>183</v>
      </c>
      <c r="C168" s="18">
        <v>26</v>
      </c>
      <c r="D168" s="2" t="s">
        <v>181</v>
      </c>
      <c r="E168" s="4" t="s">
        <v>182</v>
      </c>
      <c r="F168" s="2" t="s">
        <v>181</v>
      </c>
      <c r="G168" s="2" t="s">
        <v>1</v>
      </c>
      <c r="H168" s="33">
        <v>0.04</v>
      </c>
      <c r="I168" s="33">
        <v>0.03</v>
      </c>
      <c r="J168" s="33">
        <v>0.04</v>
      </c>
      <c r="K168" s="33" t="s">
        <v>6</v>
      </c>
      <c r="L168" s="33">
        <v>-0.01</v>
      </c>
      <c r="M168" s="33">
        <v>0</v>
      </c>
      <c r="N168" s="33" t="s">
        <v>6</v>
      </c>
      <c r="O168" s="30" t="s">
        <v>159</v>
      </c>
      <c r="P168" s="2" t="s">
        <v>1</v>
      </c>
      <c r="Q168" s="6">
        <v>20</v>
      </c>
    </row>
    <row r="169" spans="1:17" ht="14.45" customHeight="1" x14ac:dyDescent="0.25">
      <c r="A169" s="15">
        <v>166</v>
      </c>
      <c r="B169" s="18" t="s">
        <v>180</v>
      </c>
      <c r="C169" s="18">
        <v>37</v>
      </c>
      <c r="D169" s="2" t="s">
        <v>181</v>
      </c>
      <c r="E169" s="4" t="s">
        <v>182</v>
      </c>
      <c r="F169" s="2" t="s">
        <v>181</v>
      </c>
      <c r="G169" s="2" t="s">
        <v>1</v>
      </c>
      <c r="H169" s="33">
        <v>0</v>
      </c>
      <c r="I169" s="33">
        <v>0</v>
      </c>
      <c r="J169" s="33">
        <v>0</v>
      </c>
      <c r="K169" s="33">
        <v>3.15</v>
      </c>
      <c r="L169" s="33">
        <v>0</v>
      </c>
      <c r="M169" s="33">
        <v>0</v>
      </c>
      <c r="N169" s="33">
        <v>3.15</v>
      </c>
      <c r="O169" s="30" t="s">
        <v>160</v>
      </c>
      <c r="P169" s="2" t="s">
        <v>1</v>
      </c>
      <c r="Q169" s="6">
        <v>20</v>
      </c>
    </row>
    <row r="170" spans="1:17" ht="14.45" customHeight="1" x14ac:dyDescent="0.25">
      <c r="A170" s="6">
        <v>167</v>
      </c>
      <c r="B170" s="18" t="s">
        <v>180</v>
      </c>
      <c r="C170" s="18">
        <v>47</v>
      </c>
      <c r="D170" s="2" t="s">
        <v>181</v>
      </c>
      <c r="E170" s="4" t="s">
        <v>182</v>
      </c>
      <c r="F170" s="2" t="s">
        <v>181</v>
      </c>
      <c r="G170" s="2" t="s">
        <v>1</v>
      </c>
      <c r="H170" s="33">
        <v>0</v>
      </c>
      <c r="I170" s="33">
        <v>0</v>
      </c>
      <c r="J170" s="33">
        <v>0</v>
      </c>
      <c r="K170" s="33">
        <v>2.15</v>
      </c>
      <c r="L170" s="33">
        <v>0</v>
      </c>
      <c r="M170" s="33">
        <v>0</v>
      </c>
      <c r="N170" s="33">
        <v>2.15</v>
      </c>
      <c r="O170" s="30" t="s">
        <v>160</v>
      </c>
      <c r="P170" s="2" t="s">
        <v>1</v>
      </c>
      <c r="Q170" s="6">
        <v>20</v>
      </c>
    </row>
    <row r="171" spans="1:17" ht="14.45" customHeight="1" x14ac:dyDescent="0.25">
      <c r="A171" s="6">
        <v>168</v>
      </c>
      <c r="B171" s="18" t="s">
        <v>180</v>
      </c>
      <c r="C171" s="18">
        <v>35</v>
      </c>
      <c r="D171" s="2" t="s">
        <v>181</v>
      </c>
      <c r="E171" s="4" t="s">
        <v>182</v>
      </c>
      <c r="F171" s="2" t="s">
        <v>181</v>
      </c>
      <c r="G171" s="2" t="s">
        <v>1</v>
      </c>
      <c r="H171" s="33">
        <v>0</v>
      </c>
      <c r="I171" s="33">
        <v>0</v>
      </c>
      <c r="J171" s="33">
        <v>0</v>
      </c>
      <c r="K171" s="33" t="s">
        <v>6</v>
      </c>
      <c r="L171" s="33">
        <v>0</v>
      </c>
      <c r="M171" s="33">
        <v>0</v>
      </c>
      <c r="N171" s="33" t="s">
        <v>6</v>
      </c>
      <c r="O171" s="30" t="s">
        <v>160</v>
      </c>
      <c r="P171" s="2" t="s">
        <v>1</v>
      </c>
      <c r="Q171" s="6">
        <v>20</v>
      </c>
    </row>
    <row r="172" spans="1:17" ht="14.45" customHeight="1" x14ac:dyDescent="0.25">
      <c r="A172" s="6">
        <v>169</v>
      </c>
      <c r="B172" s="18" t="s">
        <v>180</v>
      </c>
      <c r="C172" s="18">
        <v>37</v>
      </c>
      <c r="D172" s="2" t="s">
        <v>181</v>
      </c>
      <c r="E172" s="4" t="s">
        <v>182</v>
      </c>
      <c r="F172" s="2" t="s">
        <v>181</v>
      </c>
      <c r="G172" s="2" t="s">
        <v>1</v>
      </c>
      <c r="H172" s="33">
        <v>0</v>
      </c>
      <c r="I172" s="33">
        <v>0</v>
      </c>
      <c r="J172" s="33">
        <v>0</v>
      </c>
      <c r="K172" s="33" t="s">
        <v>6</v>
      </c>
      <c r="L172" s="33">
        <v>0</v>
      </c>
      <c r="M172" s="33">
        <v>0</v>
      </c>
      <c r="N172" s="33" t="s">
        <v>6</v>
      </c>
      <c r="O172" s="30" t="s">
        <v>160</v>
      </c>
      <c r="P172" s="2" t="s">
        <v>1</v>
      </c>
      <c r="Q172" s="6">
        <v>20</v>
      </c>
    </row>
    <row r="173" spans="1:17" ht="14.45" customHeight="1" x14ac:dyDescent="0.25">
      <c r="A173" s="15">
        <v>170</v>
      </c>
      <c r="B173" s="18" t="s">
        <v>180</v>
      </c>
      <c r="C173" s="18">
        <v>36</v>
      </c>
      <c r="D173" s="2" t="s">
        <v>181</v>
      </c>
      <c r="E173" s="4" t="s">
        <v>182</v>
      </c>
      <c r="F173" s="2" t="s">
        <v>181</v>
      </c>
      <c r="G173" s="2" t="s">
        <v>1</v>
      </c>
      <c r="H173" s="33">
        <v>0</v>
      </c>
      <c r="I173" s="33">
        <v>0</v>
      </c>
      <c r="J173" s="33">
        <v>0</v>
      </c>
      <c r="K173" s="33">
        <v>0.01</v>
      </c>
      <c r="L173" s="33">
        <v>0</v>
      </c>
      <c r="M173" s="33">
        <v>0</v>
      </c>
      <c r="N173" s="33">
        <v>0.01</v>
      </c>
      <c r="O173" s="30" t="s">
        <v>160</v>
      </c>
      <c r="P173" s="2" t="s">
        <v>1</v>
      </c>
      <c r="Q173" s="6">
        <v>20</v>
      </c>
    </row>
    <row r="174" spans="1:17" ht="14.45" customHeight="1" x14ac:dyDescent="0.25">
      <c r="A174" s="6">
        <v>171</v>
      </c>
      <c r="B174" s="18" t="s">
        <v>183</v>
      </c>
      <c r="C174" s="18">
        <v>34</v>
      </c>
      <c r="D174" s="2" t="s">
        <v>181</v>
      </c>
      <c r="E174" s="4" t="s">
        <v>182</v>
      </c>
      <c r="F174" s="2" t="s">
        <v>181</v>
      </c>
      <c r="G174" s="2" t="s">
        <v>1</v>
      </c>
      <c r="H174" s="33">
        <v>0.06</v>
      </c>
      <c r="I174" s="33">
        <v>0.06</v>
      </c>
      <c r="J174" s="33">
        <v>0.05</v>
      </c>
      <c r="K174" s="33" t="s">
        <v>6</v>
      </c>
      <c r="L174" s="33">
        <v>0</v>
      </c>
      <c r="M174" s="33">
        <v>-0.01</v>
      </c>
      <c r="N174" s="33" t="s">
        <v>6</v>
      </c>
      <c r="O174" s="23" t="s">
        <v>158</v>
      </c>
      <c r="P174" s="2" t="s">
        <v>1</v>
      </c>
      <c r="Q174" s="6">
        <v>20</v>
      </c>
    </row>
    <row r="175" spans="1:17" ht="14.45" customHeight="1" x14ac:dyDescent="0.25">
      <c r="A175" s="6">
        <v>172</v>
      </c>
      <c r="B175" s="18" t="s">
        <v>180</v>
      </c>
      <c r="C175" s="18">
        <v>27</v>
      </c>
      <c r="D175" s="2" t="s">
        <v>181</v>
      </c>
      <c r="E175" s="4" t="s">
        <v>182</v>
      </c>
      <c r="F175" s="2" t="s">
        <v>181</v>
      </c>
      <c r="G175" s="2" t="s">
        <v>1</v>
      </c>
      <c r="H175" s="33">
        <v>0.04</v>
      </c>
      <c r="I175" s="33">
        <v>0.06</v>
      </c>
      <c r="J175" s="33">
        <v>0.05</v>
      </c>
      <c r="K175" s="33">
        <v>2.16</v>
      </c>
      <c r="L175" s="33">
        <v>0.02</v>
      </c>
      <c r="M175" s="33">
        <v>0.01</v>
      </c>
      <c r="N175" s="33">
        <v>2.12</v>
      </c>
      <c r="O175" s="23" t="s">
        <v>158</v>
      </c>
      <c r="P175" s="2" t="s">
        <v>1</v>
      </c>
      <c r="Q175" s="6">
        <v>20</v>
      </c>
    </row>
    <row r="176" spans="1:17" ht="14.45" customHeight="1" x14ac:dyDescent="0.25">
      <c r="A176" s="6">
        <v>173</v>
      </c>
      <c r="B176" s="18" t="s">
        <v>180</v>
      </c>
      <c r="C176" s="18">
        <v>51</v>
      </c>
      <c r="D176" s="2" t="s">
        <v>181</v>
      </c>
      <c r="E176" s="4" t="s">
        <v>182</v>
      </c>
      <c r="F176" s="2" t="s">
        <v>181</v>
      </c>
      <c r="G176" s="2" t="s">
        <v>1</v>
      </c>
      <c r="H176" s="33">
        <v>7.0000000000000007E-2</v>
      </c>
      <c r="I176" s="33">
        <v>0.09</v>
      </c>
      <c r="J176" s="33">
        <v>0.1</v>
      </c>
      <c r="K176" s="33" t="s">
        <v>6</v>
      </c>
      <c r="L176" s="33">
        <v>0.02</v>
      </c>
      <c r="M176" s="33">
        <v>0.03</v>
      </c>
      <c r="N176" s="33" t="s">
        <v>6</v>
      </c>
      <c r="O176" s="23" t="s">
        <v>158</v>
      </c>
      <c r="P176" s="2" t="s">
        <v>1</v>
      </c>
      <c r="Q176" s="6">
        <v>20</v>
      </c>
    </row>
    <row r="177" spans="1:17" ht="14.45" customHeight="1" x14ac:dyDescent="0.25">
      <c r="A177" s="15">
        <v>174</v>
      </c>
      <c r="B177" s="18" t="s">
        <v>180</v>
      </c>
      <c r="C177" s="18">
        <v>36</v>
      </c>
      <c r="D177" s="2" t="s">
        <v>181</v>
      </c>
      <c r="E177" s="4" t="s">
        <v>182</v>
      </c>
      <c r="F177" s="2" t="s">
        <v>181</v>
      </c>
      <c r="G177" s="2" t="s">
        <v>1</v>
      </c>
      <c r="H177" s="33">
        <v>0.08</v>
      </c>
      <c r="I177" s="33">
        <v>0.06</v>
      </c>
      <c r="J177" s="33">
        <v>7.0000000000000007E-2</v>
      </c>
      <c r="K177" s="33" t="s">
        <v>6</v>
      </c>
      <c r="L177" s="33">
        <v>-0.02</v>
      </c>
      <c r="M177" s="33">
        <v>-0.01</v>
      </c>
      <c r="N177" s="33" t="s">
        <v>6</v>
      </c>
      <c r="O177" s="23" t="s">
        <v>158</v>
      </c>
      <c r="P177" s="2" t="s">
        <v>1</v>
      </c>
      <c r="Q177" s="6">
        <v>20</v>
      </c>
    </row>
    <row r="178" spans="1:17" ht="14.45" customHeight="1" x14ac:dyDescent="0.25">
      <c r="A178" s="6">
        <v>175</v>
      </c>
      <c r="B178" s="18" t="s">
        <v>180</v>
      </c>
      <c r="C178" s="18">
        <v>55</v>
      </c>
      <c r="D178" s="2" t="s">
        <v>181</v>
      </c>
      <c r="E178" s="4" t="s">
        <v>182</v>
      </c>
      <c r="F178" s="2" t="s">
        <v>181</v>
      </c>
      <c r="G178" s="2" t="s">
        <v>1</v>
      </c>
      <c r="H178" s="33">
        <v>0.06</v>
      </c>
      <c r="I178" s="33">
        <v>0.05</v>
      </c>
      <c r="J178" s="33">
        <v>0.05</v>
      </c>
      <c r="K178" s="33" t="s">
        <v>6</v>
      </c>
      <c r="L178" s="33">
        <v>-0.01</v>
      </c>
      <c r="M178" s="33">
        <v>-0.01</v>
      </c>
      <c r="N178" s="33" t="s">
        <v>6</v>
      </c>
      <c r="O178" s="23" t="s">
        <v>158</v>
      </c>
      <c r="P178" s="2" t="s">
        <v>1</v>
      </c>
      <c r="Q178" s="6">
        <v>20</v>
      </c>
    </row>
    <row r="179" spans="1:17" ht="14.45" customHeight="1" x14ac:dyDescent="0.25">
      <c r="A179" s="6">
        <v>176</v>
      </c>
      <c r="B179" s="18" t="s">
        <v>180</v>
      </c>
      <c r="C179" s="18">
        <v>53</v>
      </c>
      <c r="D179" s="2" t="s">
        <v>181</v>
      </c>
      <c r="E179" s="4" t="s">
        <v>184</v>
      </c>
      <c r="F179" s="2" t="s">
        <v>181</v>
      </c>
      <c r="G179" s="2" t="s">
        <v>2</v>
      </c>
      <c r="H179" s="33">
        <v>0</v>
      </c>
      <c r="I179" s="33">
        <v>1.1299999999999999</v>
      </c>
      <c r="J179" s="33">
        <v>0.95</v>
      </c>
      <c r="K179" s="33" t="s">
        <v>6</v>
      </c>
      <c r="L179" s="33">
        <v>1.1299999999999999</v>
      </c>
      <c r="M179" s="35">
        <f>J179-H179</f>
        <v>0.95</v>
      </c>
      <c r="N179" s="33" t="s">
        <v>6</v>
      </c>
      <c r="O179" s="23" t="s">
        <v>160</v>
      </c>
      <c r="P179" s="2" t="s">
        <v>2</v>
      </c>
      <c r="Q179" s="6">
        <v>15.58</v>
      </c>
    </row>
    <row r="180" spans="1:17" ht="14.45" customHeight="1" x14ac:dyDescent="0.25">
      <c r="A180" s="6">
        <v>177</v>
      </c>
      <c r="B180" s="18" t="s">
        <v>183</v>
      </c>
      <c r="C180" s="18">
        <v>35</v>
      </c>
      <c r="D180" s="2" t="s">
        <v>181</v>
      </c>
      <c r="E180" s="4" t="s">
        <v>184</v>
      </c>
      <c r="F180" s="2" t="s">
        <v>181</v>
      </c>
      <c r="G180" s="2" t="s">
        <v>1</v>
      </c>
      <c r="H180" s="33">
        <v>0</v>
      </c>
      <c r="I180" s="33">
        <v>0</v>
      </c>
      <c r="J180" s="33">
        <v>0</v>
      </c>
      <c r="K180" s="33" t="s">
        <v>6</v>
      </c>
      <c r="L180" s="33">
        <v>0</v>
      </c>
      <c r="M180" s="33">
        <v>0</v>
      </c>
      <c r="N180" s="33" t="s">
        <v>6</v>
      </c>
      <c r="O180" s="23" t="s">
        <v>160</v>
      </c>
      <c r="P180" s="2" t="s">
        <v>1</v>
      </c>
      <c r="Q180" s="6">
        <v>20</v>
      </c>
    </row>
    <row r="181" spans="1:17" ht="14.45" customHeight="1" x14ac:dyDescent="0.25">
      <c r="A181" s="15">
        <v>178</v>
      </c>
      <c r="B181" s="18" t="s">
        <v>183</v>
      </c>
      <c r="C181" s="18">
        <v>40</v>
      </c>
      <c r="D181" s="2" t="s">
        <v>181</v>
      </c>
      <c r="E181" s="4" t="s">
        <v>184</v>
      </c>
      <c r="F181" s="2" t="s">
        <v>181</v>
      </c>
      <c r="G181" s="2" t="s">
        <v>187</v>
      </c>
      <c r="H181" s="33">
        <v>0.12</v>
      </c>
      <c r="I181" s="33">
        <v>0.47</v>
      </c>
      <c r="J181" s="33">
        <v>0.45</v>
      </c>
      <c r="K181" s="33" t="s">
        <v>6</v>
      </c>
      <c r="L181" s="33">
        <v>0.35</v>
      </c>
      <c r="M181" s="35">
        <f>J181-H181</f>
        <v>0.33</v>
      </c>
      <c r="N181" s="33" t="s">
        <v>6</v>
      </c>
      <c r="O181" s="23" t="s">
        <v>160</v>
      </c>
      <c r="P181" s="2" t="s">
        <v>2</v>
      </c>
      <c r="Q181" s="6">
        <v>20</v>
      </c>
    </row>
    <row r="182" spans="1:17" ht="14.45" customHeight="1" x14ac:dyDescent="0.25">
      <c r="A182" s="6">
        <v>179</v>
      </c>
      <c r="B182" s="18" t="s">
        <v>180</v>
      </c>
      <c r="C182" s="18">
        <v>30</v>
      </c>
      <c r="D182" s="2" t="s">
        <v>181</v>
      </c>
      <c r="E182" s="4" t="s">
        <v>184</v>
      </c>
      <c r="F182" s="2" t="s">
        <v>181</v>
      </c>
      <c r="G182" s="2" t="s">
        <v>1</v>
      </c>
      <c r="H182" s="33">
        <v>0</v>
      </c>
      <c r="I182" s="33">
        <v>0</v>
      </c>
      <c r="J182" s="33">
        <v>0</v>
      </c>
      <c r="K182" s="33" t="s">
        <v>6</v>
      </c>
      <c r="L182" s="33">
        <v>0</v>
      </c>
      <c r="M182" s="33">
        <v>0</v>
      </c>
      <c r="N182" s="33" t="s">
        <v>6</v>
      </c>
      <c r="O182" s="23" t="s">
        <v>160</v>
      </c>
      <c r="P182" s="2" t="s">
        <v>1</v>
      </c>
      <c r="Q182" s="6">
        <v>20</v>
      </c>
    </row>
    <row r="183" spans="1:17" ht="14.45" customHeight="1" x14ac:dyDescent="0.25">
      <c r="A183" s="6">
        <v>180</v>
      </c>
      <c r="B183" s="18" t="s">
        <v>180</v>
      </c>
      <c r="C183" s="18">
        <v>36</v>
      </c>
      <c r="D183" s="2" t="s">
        <v>181</v>
      </c>
      <c r="E183" s="4" t="s">
        <v>184</v>
      </c>
      <c r="F183" s="2" t="s">
        <v>181</v>
      </c>
      <c r="G183" s="2" t="s">
        <v>2</v>
      </c>
      <c r="H183" s="33">
        <v>0</v>
      </c>
      <c r="I183" s="33">
        <v>3.42</v>
      </c>
      <c r="J183" s="33">
        <v>8.7100000000000009</v>
      </c>
      <c r="K183" s="33" t="s">
        <v>6</v>
      </c>
      <c r="L183" s="33">
        <v>3.42</v>
      </c>
      <c r="M183" s="35">
        <f t="shared" ref="M183:M185" si="9">J183-H183</f>
        <v>8.7100000000000009</v>
      </c>
      <c r="N183" s="33" t="s">
        <v>6</v>
      </c>
      <c r="O183" s="23" t="s">
        <v>160</v>
      </c>
      <c r="P183" s="2" t="s">
        <v>2</v>
      </c>
      <c r="Q183" s="6">
        <v>5.83</v>
      </c>
    </row>
    <row r="184" spans="1:17" ht="14.45" customHeight="1" x14ac:dyDescent="0.25">
      <c r="A184" s="6">
        <v>181</v>
      </c>
      <c r="B184" s="18" t="s">
        <v>180</v>
      </c>
      <c r="C184" s="18">
        <v>48</v>
      </c>
      <c r="D184" s="2" t="s">
        <v>181</v>
      </c>
      <c r="E184" s="4" t="s">
        <v>184</v>
      </c>
      <c r="F184" s="2" t="s">
        <v>181</v>
      </c>
      <c r="G184" s="2" t="s">
        <v>2</v>
      </c>
      <c r="H184" s="33">
        <v>0</v>
      </c>
      <c r="I184" s="33">
        <v>2.16</v>
      </c>
      <c r="J184" s="33">
        <v>1.85</v>
      </c>
      <c r="K184" s="33" t="s">
        <v>6</v>
      </c>
      <c r="L184" s="33">
        <v>2.16</v>
      </c>
      <c r="M184" s="35">
        <f t="shared" si="9"/>
        <v>1.85</v>
      </c>
      <c r="N184" s="33" t="s">
        <v>6</v>
      </c>
      <c r="O184" s="23" t="s">
        <v>160</v>
      </c>
      <c r="P184" s="2" t="s">
        <v>2</v>
      </c>
      <c r="Q184" s="6">
        <v>10.5</v>
      </c>
    </row>
    <row r="185" spans="1:17" ht="14.45" customHeight="1" x14ac:dyDescent="0.25">
      <c r="A185" s="15">
        <v>182</v>
      </c>
      <c r="B185" s="18" t="s">
        <v>180</v>
      </c>
      <c r="C185" s="18">
        <v>54</v>
      </c>
      <c r="D185" s="2" t="s">
        <v>181</v>
      </c>
      <c r="E185" s="4" t="s">
        <v>184</v>
      </c>
      <c r="F185" s="2" t="s">
        <v>181</v>
      </c>
      <c r="G185" s="2" t="s">
        <v>2</v>
      </c>
      <c r="H185" s="33">
        <v>0.01</v>
      </c>
      <c r="I185" s="33">
        <v>2.68</v>
      </c>
      <c r="J185" s="33">
        <v>2.46</v>
      </c>
      <c r="K185" s="33" t="s">
        <v>6</v>
      </c>
      <c r="L185" s="33">
        <v>2.67</v>
      </c>
      <c r="M185" s="35">
        <f t="shared" si="9"/>
        <v>2.4500000000000002</v>
      </c>
      <c r="N185" s="33" t="s">
        <v>6</v>
      </c>
      <c r="O185" s="23" t="s">
        <v>160</v>
      </c>
      <c r="P185" s="2" t="s">
        <v>2</v>
      </c>
      <c r="Q185" s="6">
        <v>8.33</v>
      </c>
    </row>
    <row r="186" spans="1:17" ht="14.45" customHeight="1" x14ac:dyDescent="0.25">
      <c r="A186" s="6">
        <v>183</v>
      </c>
      <c r="B186" s="18" t="s">
        <v>180</v>
      </c>
      <c r="C186" s="18">
        <v>54</v>
      </c>
      <c r="D186" s="2" t="s">
        <v>181</v>
      </c>
      <c r="E186" s="4" t="s">
        <v>184</v>
      </c>
      <c r="F186" s="2" t="s">
        <v>181</v>
      </c>
      <c r="G186" s="2" t="s">
        <v>1</v>
      </c>
      <c r="H186" s="33">
        <v>0</v>
      </c>
      <c r="I186" s="33">
        <v>0</v>
      </c>
      <c r="J186" s="33">
        <v>0</v>
      </c>
      <c r="K186" s="33" t="s">
        <v>6</v>
      </c>
      <c r="L186" s="33">
        <v>0</v>
      </c>
      <c r="M186" s="33">
        <v>0</v>
      </c>
      <c r="N186" s="33" t="s">
        <v>6</v>
      </c>
      <c r="O186" s="23" t="s">
        <v>160</v>
      </c>
      <c r="P186" s="2" t="s">
        <v>1</v>
      </c>
      <c r="Q186" s="6">
        <v>20</v>
      </c>
    </row>
    <row r="187" spans="1:17" ht="14.45" customHeight="1" x14ac:dyDescent="0.25">
      <c r="A187" s="6">
        <v>184</v>
      </c>
      <c r="B187" s="18" t="s">
        <v>180</v>
      </c>
      <c r="C187" s="18">
        <v>40</v>
      </c>
      <c r="D187" s="2" t="s">
        <v>181</v>
      </c>
      <c r="E187" s="4" t="s">
        <v>184</v>
      </c>
      <c r="F187" s="2" t="s">
        <v>181</v>
      </c>
      <c r="G187" s="2" t="s">
        <v>1</v>
      </c>
      <c r="H187" s="33">
        <v>0</v>
      </c>
      <c r="I187" s="33">
        <v>0</v>
      </c>
      <c r="J187" s="33">
        <v>0</v>
      </c>
      <c r="K187" s="33" t="s">
        <v>6</v>
      </c>
      <c r="L187" s="33">
        <v>0</v>
      </c>
      <c r="M187" s="33">
        <v>0</v>
      </c>
      <c r="N187" s="33" t="s">
        <v>6</v>
      </c>
      <c r="O187" s="23" t="s">
        <v>160</v>
      </c>
      <c r="P187" s="2" t="s">
        <v>1</v>
      </c>
      <c r="Q187" s="6">
        <v>20</v>
      </c>
    </row>
    <row r="188" spans="1:17" ht="14.45" customHeight="1" x14ac:dyDescent="0.25">
      <c r="A188" s="6">
        <v>185</v>
      </c>
      <c r="B188" s="18" t="s">
        <v>180</v>
      </c>
      <c r="C188" s="18">
        <v>46</v>
      </c>
      <c r="D188" s="2" t="s">
        <v>181</v>
      </c>
      <c r="E188" s="4" t="s">
        <v>184</v>
      </c>
      <c r="F188" s="2" t="s">
        <v>181</v>
      </c>
      <c r="G188" s="2" t="s">
        <v>187</v>
      </c>
      <c r="H188" s="33">
        <v>0.06</v>
      </c>
      <c r="I188" s="33">
        <v>0.57999999999999996</v>
      </c>
      <c r="J188" s="33">
        <v>0.81</v>
      </c>
      <c r="K188" s="33" t="s">
        <v>6</v>
      </c>
      <c r="L188" s="33">
        <v>0.52</v>
      </c>
      <c r="M188" s="35">
        <f>J188-H188</f>
        <v>0.75</v>
      </c>
      <c r="N188" s="33" t="s">
        <v>6</v>
      </c>
      <c r="O188" s="23" t="s">
        <v>160</v>
      </c>
      <c r="P188" s="2" t="s">
        <v>2</v>
      </c>
      <c r="Q188" s="6">
        <v>20</v>
      </c>
    </row>
    <row r="189" spans="1:17" ht="14.45" customHeight="1" x14ac:dyDescent="0.25">
      <c r="A189" s="15">
        <v>186</v>
      </c>
      <c r="B189" s="18" t="s">
        <v>183</v>
      </c>
      <c r="C189" s="18">
        <v>30</v>
      </c>
      <c r="D189" s="2" t="s">
        <v>181</v>
      </c>
      <c r="E189" s="4" t="s">
        <v>184</v>
      </c>
      <c r="F189" s="2" t="s">
        <v>181</v>
      </c>
      <c r="G189" s="2" t="s">
        <v>1</v>
      </c>
      <c r="H189" s="33">
        <v>0</v>
      </c>
      <c r="I189" s="33">
        <v>0</v>
      </c>
      <c r="J189" s="33">
        <v>0</v>
      </c>
      <c r="K189" s="33" t="s">
        <v>6</v>
      </c>
      <c r="L189" s="33">
        <v>0</v>
      </c>
      <c r="M189" s="33">
        <v>0</v>
      </c>
      <c r="N189" s="33" t="s">
        <v>6</v>
      </c>
      <c r="O189" s="23" t="s">
        <v>160</v>
      </c>
      <c r="P189" s="2" t="s">
        <v>1</v>
      </c>
      <c r="Q189" s="6">
        <v>20</v>
      </c>
    </row>
    <row r="190" spans="1:17" ht="14.45" customHeight="1" x14ac:dyDescent="0.25">
      <c r="A190" s="6">
        <v>187</v>
      </c>
      <c r="B190" s="18" t="s">
        <v>180</v>
      </c>
      <c r="C190" s="18">
        <v>28</v>
      </c>
      <c r="D190" s="2" t="s">
        <v>181</v>
      </c>
      <c r="E190" s="4" t="s">
        <v>184</v>
      </c>
      <c r="F190" s="2" t="s">
        <v>181</v>
      </c>
      <c r="G190" s="2" t="s">
        <v>1</v>
      </c>
      <c r="H190" s="33">
        <v>0</v>
      </c>
      <c r="I190" s="33">
        <v>0</v>
      </c>
      <c r="J190" s="33">
        <v>0</v>
      </c>
      <c r="K190" s="33" t="s">
        <v>6</v>
      </c>
      <c r="L190" s="33">
        <v>0</v>
      </c>
      <c r="M190" s="33">
        <v>0</v>
      </c>
      <c r="N190" s="33" t="s">
        <v>6</v>
      </c>
      <c r="O190" s="23" t="s">
        <v>160</v>
      </c>
      <c r="P190" s="2" t="s">
        <v>1</v>
      </c>
      <c r="Q190" s="6">
        <v>20</v>
      </c>
    </row>
    <row r="191" spans="1:17" ht="14.45" customHeight="1" x14ac:dyDescent="0.25">
      <c r="A191" s="6">
        <v>188</v>
      </c>
      <c r="B191" s="18" t="s">
        <v>180</v>
      </c>
      <c r="C191" s="18">
        <v>29</v>
      </c>
      <c r="D191" s="2" t="s">
        <v>181</v>
      </c>
      <c r="E191" s="4" t="s">
        <v>184</v>
      </c>
      <c r="F191" s="2" t="s">
        <v>181</v>
      </c>
      <c r="G191" s="2" t="s">
        <v>1</v>
      </c>
      <c r="H191" s="33">
        <v>0</v>
      </c>
      <c r="I191" s="33">
        <v>0</v>
      </c>
      <c r="J191" s="33">
        <v>0</v>
      </c>
      <c r="K191" s="33" t="s">
        <v>6</v>
      </c>
      <c r="L191" s="33">
        <v>0</v>
      </c>
      <c r="M191" s="33">
        <v>0</v>
      </c>
      <c r="N191" s="33" t="s">
        <v>6</v>
      </c>
      <c r="O191" s="23" t="s">
        <v>160</v>
      </c>
      <c r="P191" s="2" t="s">
        <v>1</v>
      </c>
      <c r="Q191" s="6">
        <v>20</v>
      </c>
    </row>
    <row r="192" spans="1:17" ht="14.45" customHeight="1" x14ac:dyDescent="0.25">
      <c r="A192" s="6">
        <v>189</v>
      </c>
      <c r="B192" s="18" t="s">
        <v>180</v>
      </c>
      <c r="C192" s="18">
        <f>2021-1977</f>
        <v>44</v>
      </c>
      <c r="D192" s="2" t="s">
        <v>181</v>
      </c>
      <c r="E192" s="4" t="s">
        <v>184</v>
      </c>
      <c r="F192" s="2" t="s">
        <v>181</v>
      </c>
      <c r="G192" s="2" t="s">
        <v>1</v>
      </c>
      <c r="H192" s="33">
        <v>0</v>
      </c>
      <c r="I192" s="33">
        <v>0</v>
      </c>
      <c r="J192" s="33">
        <v>0</v>
      </c>
      <c r="K192" s="33" t="s">
        <v>6</v>
      </c>
      <c r="L192" s="33">
        <v>0</v>
      </c>
      <c r="M192" s="33">
        <v>0</v>
      </c>
      <c r="N192" s="33" t="s">
        <v>6</v>
      </c>
      <c r="O192" s="23" t="s">
        <v>160</v>
      </c>
      <c r="P192" s="18" t="s">
        <v>1</v>
      </c>
      <c r="Q192" s="6">
        <v>20</v>
      </c>
    </row>
    <row r="193" spans="1:17" ht="14.45" customHeight="1" x14ac:dyDescent="0.25">
      <c r="A193" s="15">
        <v>190</v>
      </c>
      <c r="B193" s="18" t="s">
        <v>180</v>
      </c>
      <c r="C193" s="18">
        <v>28</v>
      </c>
      <c r="D193" s="2" t="s">
        <v>181</v>
      </c>
      <c r="E193" s="4" t="s">
        <v>184</v>
      </c>
      <c r="F193" s="2" t="s">
        <v>181</v>
      </c>
      <c r="G193" s="2" t="s">
        <v>2</v>
      </c>
      <c r="H193" s="33">
        <v>0.02</v>
      </c>
      <c r="I193" s="33">
        <v>4.6900000000000004</v>
      </c>
      <c r="J193" s="33">
        <v>5.78</v>
      </c>
      <c r="K193" s="33" t="s">
        <v>6</v>
      </c>
      <c r="L193" s="33">
        <v>4.67</v>
      </c>
      <c r="M193" s="35">
        <f>J193-H193</f>
        <v>5.7600000000000007</v>
      </c>
      <c r="N193" s="33" t="s">
        <v>6</v>
      </c>
      <c r="O193" s="23" t="s">
        <v>160</v>
      </c>
      <c r="P193" s="2" t="s">
        <v>2</v>
      </c>
      <c r="Q193" s="6">
        <v>7.16</v>
      </c>
    </row>
    <row r="194" spans="1:17" ht="14.45" customHeight="1" x14ac:dyDescent="0.25">
      <c r="A194" s="6">
        <v>191</v>
      </c>
      <c r="B194" s="18" t="s">
        <v>183</v>
      </c>
      <c r="C194" s="18">
        <v>45</v>
      </c>
      <c r="D194" s="2" t="s">
        <v>181</v>
      </c>
      <c r="E194" s="4" t="s">
        <v>184</v>
      </c>
      <c r="F194" s="2" t="s">
        <v>181</v>
      </c>
      <c r="G194" s="2" t="s">
        <v>1</v>
      </c>
      <c r="H194" s="33">
        <v>0</v>
      </c>
      <c r="I194" s="33">
        <v>0</v>
      </c>
      <c r="J194" s="33">
        <v>0</v>
      </c>
      <c r="K194" s="33" t="s">
        <v>6</v>
      </c>
      <c r="L194" s="33">
        <v>0</v>
      </c>
      <c r="M194" s="33">
        <v>0</v>
      </c>
      <c r="N194" s="33" t="s">
        <v>6</v>
      </c>
      <c r="O194" s="23" t="s">
        <v>160</v>
      </c>
      <c r="P194" s="2" t="s">
        <v>1</v>
      </c>
      <c r="Q194" s="6">
        <v>20</v>
      </c>
    </row>
    <row r="195" spans="1:17" ht="14.45" customHeight="1" x14ac:dyDescent="0.25">
      <c r="A195" s="6">
        <v>192</v>
      </c>
      <c r="B195" s="2" t="s">
        <v>183</v>
      </c>
      <c r="C195" s="2">
        <v>33</v>
      </c>
      <c r="D195" s="2" t="s">
        <v>181</v>
      </c>
      <c r="E195" s="4" t="s">
        <v>184</v>
      </c>
      <c r="F195" s="2" t="s">
        <v>181</v>
      </c>
      <c r="G195" s="2" t="s">
        <v>2</v>
      </c>
      <c r="H195" s="33">
        <v>0.28000000000000003</v>
      </c>
      <c r="I195" s="33">
        <v>1.19</v>
      </c>
      <c r="J195" s="33">
        <v>1.42</v>
      </c>
      <c r="K195" s="33" t="s">
        <v>6</v>
      </c>
      <c r="L195" s="33">
        <v>0.91</v>
      </c>
      <c r="M195" s="35">
        <f t="shared" ref="M195:M196" si="10">J195-H195</f>
        <v>1.1399999999999999</v>
      </c>
      <c r="N195" s="33" t="s">
        <v>6</v>
      </c>
      <c r="O195" s="23" t="s">
        <v>158</v>
      </c>
      <c r="P195" s="2" t="s">
        <v>2</v>
      </c>
      <c r="Q195" s="6">
        <v>20</v>
      </c>
    </row>
    <row r="196" spans="1:17" x14ac:dyDescent="0.25">
      <c r="A196" s="6">
        <v>193</v>
      </c>
      <c r="B196" s="2" t="s">
        <v>183</v>
      </c>
      <c r="C196" s="2">
        <v>17</v>
      </c>
      <c r="D196" s="2" t="s">
        <v>181</v>
      </c>
      <c r="E196" s="4" t="s">
        <v>184</v>
      </c>
      <c r="F196" s="2" t="s">
        <v>181</v>
      </c>
      <c r="G196" s="2" t="s">
        <v>2</v>
      </c>
      <c r="H196" s="33">
        <v>0.09</v>
      </c>
      <c r="I196" s="33">
        <v>1.35</v>
      </c>
      <c r="J196" s="33">
        <v>1.53</v>
      </c>
      <c r="K196" s="33" t="s">
        <v>6</v>
      </c>
      <c r="L196" s="33">
        <v>1.26</v>
      </c>
      <c r="M196" s="35">
        <f t="shared" si="10"/>
        <v>1.44</v>
      </c>
      <c r="N196" s="33" t="s">
        <v>6</v>
      </c>
      <c r="O196" s="23" t="s">
        <v>158</v>
      </c>
      <c r="P196" s="2" t="s">
        <v>2</v>
      </c>
      <c r="Q196" s="6">
        <v>12.66</v>
      </c>
    </row>
    <row r="197" spans="1:17" ht="14.45" customHeight="1" x14ac:dyDescent="0.25">
      <c r="A197" s="15">
        <v>194</v>
      </c>
      <c r="B197" s="2" t="s">
        <v>180</v>
      </c>
      <c r="C197" s="2">
        <v>32</v>
      </c>
      <c r="D197" s="2" t="s">
        <v>181</v>
      </c>
      <c r="E197" s="4" t="s">
        <v>184</v>
      </c>
      <c r="F197" s="2" t="s">
        <v>181</v>
      </c>
      <c r="G197" s="2" t="s">
        <v>1</v>
      </c>
      <c r="H197" s="33">
        <v>0.05</v>
      </c>
      <c r="I197" s="33">
        <v>0.04</v>
      </c>
      <c r="J197" s="33">
        <v>0.05</v>
      </c>
      <c r="K197" s="33" t="s">
        <v>6</v>
      </c>
      <c r="L197" s="33">
        <v>-0.01</v>
      </c>
      <c r="M197" s="33">
        <v>0</v>
      </c>
      <c r="N197" s="33" t="s">
        <v>6</v>
      </c>
      <c r="O197" s="23" t="s">
        <v>158</v>
      </c>
      <c r="P197" s="18" t="s">
        <v>1</v>
      </c>
      <c r="Q197" s="6">
        <v>20</v>
      </c>
    </row>
    <row r="198" spans="1:17" ht="14.45" customHeight="1" x14ac:dyDescent="0.25">
      <c r="A198" s="6">
        <v>195</v>
      </c>
      <c r="B198" s="2" t="s">
        <v>180</v>
      </c>
      <c r="C198" s="2">
        <v>78</v>
      </c>
      <c r="D198" s="2" t="s">
        <v>181</v>
      </c>
      <c r="E198" s="4" t="s">
        <v>182</v>
      </c>
      <c r="F198" s="2" t="s">
        <v>181</v>
      </c>
      <c r="G198" s="2" t="s">
        <v>1</v>
      </c>
      <c r="H198" s="33">
        <v>0.17</v>
      </c>
      <c r="I198" s="33">
        <v>0.41</v>
      </c>
      <c r="J198" s="33">
        <v>0.28999999999999998</v>
      </c>
      <c r="K198" s="33" t="s">
        <v>6</v>
      </c>
      <c r="L198" s="33">
        <v>0.24</v>
      </c>
      <c r="M198" s="33">
        <v>0.12</v>
      </c>
      <c r="N198" s="33" t="s">
        <v>6</v>
      </c>
      <c r="O198" s="23" t="s">
        <v>158</v>
      </c>
      <c r="P198" s="2" t="s">
        <v>1</v>
      </c>
      <c r="Q198" s="6">
        <v>20</v>
      </c>
    </row>
    <row r="199" spans="1:17" ht="14.45" customHeight="1" x14ac:dyDescent="0.25">
      <c r="A199" s="6">
        <v>196</v>
      </c>
      <c r="B199" s="2" t="s">
        <v>183</v>
      </c>
      <c r="C199" s="2">
        <v>21</v>
      </c>
      <c r="D199" s="2" t="s">
        <v>181</v>
      </c>
      <c r="E199" s="4" t="s">
        <v>182</v>
      </c>
      <c r="F199" s="2" t="s">
        <v>181</v>
      </c>
      <c r="G199" s="2" t="s">
        <v>2</v>
      </c>
      <c r="H199" s="33">
        <v>0.18</v>
      </c>
      <c r="I199" s="33">
        <v>2.48</v>
      </c>
      <c r="J199" s="33">
        <v>2.67</v>
      </c>
      <c r="K199" s="33" t="s">
        <v>6</v>
      </c>
      <c r="L199" s="33">
        <v>2.2999999999999998</v>
      </c>
      <c r="M199" s="35">
        <f t="shared" ref="M199" si="11">J199-H199</f>
        <v>2.4899999999999998</v>
      </c>
      <c r="N199" s="33" t="s">
        <v>6</v>
      </c>
      <c r="O199" s="23" t="s">
        <v>158</v>
      </c>
      <c r="P199" s="2" t="s">
        <v>2</v>
      </c>
      <c r="Q199" s="6">
        <v>12.41</v>
      </c>
    </row>
  </sheetData>
  <autoFilter ref="A3:Q199"/>
  <mergeCells count="4">
    <mergeCell ref="A1:Q1"/>
    <mergeCell ref="A2:A3"/>
    <mergeCell ref="G2:O2"/>
    <mergeCell ref="P2:Q2"/>
  </mergeCells>
  <dataValidations count="2">
    <dataValidation type="list" allowBlank="1" showInputMessage="1" showErrorMessage="1" sqref="D4:D199">
      <formula1>$AE$4:$AE$7</formula1>
    </dataValidation>
    <dataValidation type="list" allowBlank="1" showInputMessage="1" showErrorMessage="1" sqref="E4:F199">
      <formula1>$AF$4:$AF$8</formula1>
    </dataValidation>
  </dataValidations>
  <pageMargins left="0.7" right="0.7" top="0.75" bottom="0.75" header="0.3" footer="0.3"/>
  <pageSetup orientation="portrait" r:id="rId1"/>
  <customProperties>
    <customPr name="_pios_id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L68"/>
  <sheetViews>
    <sheetView workbookViewId="0">
      <selection activeCell="Q38" sqref="Q38"/>
    </sheetView>
  </sheetViews>
  <sheetFormatPr defaultRowHeight="15" x14ac:dyDescent="0.25"/>
  <sheetData>
    <row r="6" spans="5:12" ht="14.45" x14ac:dyDescent="0.3">
      <c r="E6" s="9" t="s">
        <v>28</v>
      </c>
      <c r="F6">
        <v>1200</v>
      </c>
      <c r="G6" t="s">
        <v>29</v>
      </c>
      <c r="H6" s="8">
        <v>44592</v>
      </c>
      <c r="I6" t="s">
        <v>30</v>
      </c>
      <c r="J6" t="s">
        <v>31</v>
      </c>
      <c r="K6" t="s">
        <v>32</v>
      </c>
    </row>
    <row r="7" spans="5:12" ht="14.45" x14ac:dyDescent="0.3">
      <c r="E7" s="9" t="s">
        <v>28</v>
      </c>
      <c r="F7">
        <v>1200</v>
      </c>
      <c r="G7" t="s">
        <v>33</v>
      </c>
      <c r="H7" s="8">
        <v>44592</v>
      </c>
      <c r="I7" t="s">
        <v>30</v>
      </c>
      <c r="J7" t="s">
        <v>31</v>
      </c>
      <c r="K7" t="s">
        <v>34</v>
      </c>
    </row>
    <row r="8" spans="5:12" ht="14.45" x14ac:dyDescent="0.3">
      <c r="E8" s="9" t="s">
        <v>35</v>
      </c>
      <c r="F8" s="9">
        <v>1200</v>
      </c>
      <c r="G8" s="9" t="s">
        <v>36</v>
      </c>
      <c r="H8" s="10">
        <v>44592</v>
      </c>
      <c r="I8" s="9" t="s">
        <v>30</v>
      </c>
      <c r="J8" s="9" t="s">
        <v>31</v>
      </c>
      <c r="K8" s="9" t="s">
        <v>37</v>
      </c>
      <c r="L8" s="9"/>
    </row>
    <row r="9" spans="5:12" ht="14.45" x14ac:dyDescent="0.3">
      <c r="E9" s="9" t="s">
        <v>28</v>
      </c>
      <c r="F9">
        <v>1200</v>
      </c>
      <c r="G9" t="s">
        <v>38</v>
      </c>
      <c r="H9" s="8">
        <v>44592</v>
      </c>
      <c r="I9" t="s">
        <v>30</v>
      </c>
      <c r="J9" t="s">
        <v>31</v>
      </c>
      <c r="K9" t="s">
        <v>39</v>
      </c>
    </row>
    <row r="10" spans="5:12" ht="14.45" x14ac:dyDescent="0.3">
      <c r="E10" s="9" t="s">
        <v>28</v>
      </c>
      <c r="F10">
        <v>1200</v>
      </c>
      <c r="G10" t="s">
        <v>40</v>
      </c>
      <c r="H10" s="8">
        <v>44592</v>
      </c>
      <c r="I10" t="s">
        <v>30</v>
      </c>
      <c r="J10" t="s">
        <v>31</v>
      </c>
      <c r="K10" t="s">
        <v>41</v>
      </c>
    </row>
    <row r="11" spans="5:12" ht="14.45" x14ac:dyDescent="0.3">
      <c r="E11" s="9" t="s">
        <v>28</v>
      </c>
      <c r="F11">
        <v>1200</v>
      </c>
      <c r="G11" t="s">
        <v>42</v>
      </c>
      <c r="H11" s="8">
        <v>44592</v>
      </c>
      <c r="I11" t="s">
        <v>30</v>
      </c>
      <c r="J11" t="s">
        <v>31</v>
      </c>
      <c r="K11" t="s">
        <v>43</v>
      </c>
    </row>
    <row r="12" spans="5:12" ht="14.45" x14ac:dyDescent="0.3">
      <c r="E12" s="9" t="s">
        <v>35</v>
      </c>
      <c r="F12" s="9">
        <v>340</v>
      </c>
      <c r="G12" s="9" t="s">
        <v>44</v>
      </c>
      <c r="H12" s="10">
        <v>44592</v>
      </c>
      <c r="I12" s="9" t="s">
        <v>30</v>
      </c>
      <c r="J12" s="9" t="s">
        <v>31</v>
      </c>
      <c r="K12" s="9" t="s">
        <v>45</v>
      </c>
      <c r="L12" s="9"/>
    </row>
    <row r="13" spans="5:12" ht="14.45" x14ac:dyDescent="0.3">
      <c r="E13" s="9" t="s">
        <v>28</v>
      </c>
      <c r="F13">
        <v>1200</v>
      </c>
      <c r="G13" t="s">
        <v>46</v>
      </c>
      <c r="H13" s="8">
        <v>44592</v>
      </c>
      <c r="I13" t="s">
        <v>30</v>
      </c>
      <c r="J13" t="s">
        <v>31</v>
      </c>
      <c r="K13" t="s">
        <v>47</v>
      </c>
    </row>
    <row r="14" spans="5:12" ht="14.45" x14ac:dyDescent="0.3">
      <c r="E14" s="9" t="s">
        <v>35</v>
      </c>
      <c r="F14" s="9">
        <v>575</v>
      </c>
      <c r="G14" s="9" t="s">
        <v>48</v>
      </c>
      <c r="H14" s="10">
        <v>44592</v>
      </c>
      <c r="I14" s="9" t="s">
        <v>30</v>
      </c>
      <c r="J14" s="9" t="s">
        <v>31</v>
      </c>
      <c r="K14" s="9" t="s">
        <v>49</v>
      </c>
      <c r="L14" s="9"/>
    </row>
    <row r="15" spans="5:12" ht="14.45" x14ac:dyDescent="0.3">
      <c r="E15" s="9" t="s">
        <v>28</v>
      </c>
      <c r="F15">
        <v>1200</v>
      </c>
      <c r="G15" t="s">
        <v>50</v>
      </c>
      <c r="H15" s="8">
        <v>44592</v>
      </c>
      <c r="I15" t="s">
        <v>30</v>
      </c>
      <c r="J15" t="s">
        <v>31</v>
      </c>
      <c r="K15" t="s">
        <v>51</v>
      </c>
    </row>
    <row r="16" spans="5:12" ht="14.45" x14ac:dyDescent="0.3">
      <c r="E16" s="9" t="s">
        <v>28</v>
      </c>
      <c r="F16">
        <v>1200</v>
      </c>
      <c r="G16" t="s">
        <v>52</v>
      </c>
      <c r="H16" s="8">
        <v>44592</v>
      </c>
      <c r="I16" t="s">
        <v>30</v>
      </c>
      <c r="J16" t="s">
        <v>31</v>
      </c>
      <c r="K16" t="s">
        <v>53</v>
      </c>
    </row>
    <row r="17" spans="5:12" ht="14.45" x14ac:dyDescent="0.3">
      <c r="E17" s="9" t="s">
        <v>35</v>
      </c>
      <c r="F17" s="9">
        <v>990</v>
      </c>
      <c r="G17" s="9" t="s">
        <v>54</v>
      </c>
      <c r="H17" s="10">
        <v>44592</v>
      </c>
      <c r="I17" s="9" t="s">
        <v>30</v>
      </c>
      <c r="J17" s="9" t="s">
        <v>31</v>
      </c>
      <c r="K17" s="9" t="s">
        <v>55</v>
      </c>
      <c r="L17" s="9"/>
    </row>
    <row r="18" spans="5:12" ht="14.45" x14ac:dyDescent="0.3">
      <c r="E18" s="9" t="s">
        <v>28</v>
      </c>
      <c r="F18">
        <v>1200</v>
      </c>
      <c r="G18" t="s">
        <v>56</v>
      </c>
      <c r="H18" s="8">
        <v>44592</v>
      </c>
      <c r="I18" t="s">
        <v>30</v>
      </c>
      <c r="J18" t="s">
        <v>31</v>
      </c>
      <c r="K18" t="s">
        <v>57</v>
      </c>
    </row>
    <row r="19" spans="5:12" ht="14.45" x14ac:dyDescent="0.3">
      <c r="E19" s="9" t="s">
        <v>28</v>
      </c>
      <c r="F19">
        <v>1200</v>
      </c>
      <c r="G19" t="s">
        <v>58</v>
      </c>
      <c r="H19" s="8">
        <v>44592</v>
      </c>
      <c r="I19" t="s">
        <v>30</v>
      </c>
      <c r="J19" t="s">
        <v>31</v>
      </c>
      <c r="K19" t="s">
        <v>59</v>
      </c>
    </row>
    <row r="20" spans="5:12" ht="14.45" x14ac:dyDescent="0.3">
      <c r="E20" s="9" t="s">
        <v>28</v>
      </c>
      <c r="F20">
        <v>1200</v>
      </c>
      <c r="G20" t="s">
        <v>60</v>
      </c>
      <c r="H20" s="8">
        <v>44592</v>
      </c>
      <c r="I20" t="s">
        <v>30</v>
      </c>
      <c r="J20" t="s">
        <v>31</v>
      </c>
      <c r="K20" t="s">
        <v>61</v>
      </c>
    </row>
    <row r="21" spans="5:12" ht="14.45" x14ac:dyDescent="0.3">
      <c r="E21" s="9" t="s">
        <v>28</v>
      </c>
      <c r="F21">
        <v>1200</v>
      </c>
      <c r="G21" t="s">
        <v>62</v>
      </c>
      <c r="H21" s="8">
        <v>44592</v>
      </c>
      <c r="I21" t="s">
        <v>30</v>
      </c>
      <c r="J21" t="s">
        <v>31</v>
      </c>
      <c r="K21" t="s">
        <v>63</v>
      </c>
    </row>
    <row r="22" spans="5:12" ht="14.45" x14ac:dyDescent="0.3">
      <c r="E22" s="9" t="s">
        <v>28</v>
      </c>
      <c r="F22">
        <v>1200</v>
      </c>
      <c r="G22" t="s">
        <v>64</v>
      </c>
      <c r="H22" s="8">
        <v>44592</v>
      </c>
      <c r="I22" t="s">
        <v>30</v>
      </c>
      <c r="J22" t="s">
        <v>31</v>
      </c>
      <c r="K22" t="s">
        <v>65</v>
      </c>
    </row>
    <row r="23" spans="5:12" ht="14.45" x14ac:dyDescent="0.3">
      <c r="E23" s="9" t="s">
        <v>28</v>
      </c>
      <c r="F23">
        <v>1200</v>
      </c>
      <c r="G23" t="s">
        <v>66</v>
      </c>
      <c r="H23" s="8">
        <v>44592</v>
      </c>
      <c r="I23" t="s">
        <v>30</v>
      </c>
      <c r="J23" t="s">
        <v>31</v>
      </c>
      <c r="K23" t="s">
        <v>67</v>
      </c>
    </row>
    <row r="24" spans="5:12" ht="14.45" x14ac:dyDescent="0.3">
      <c r="E24" s="9" t="s">
        <v>28</v>
      </c>
      <c r="F24">
        <v>1200</v>
      </c>
      <c r="G24" t="s">
        <v>68</v>
      </c>
      <c r="H24" s="8">
        <v>44592</v>
      </c>
      <c r="I24" t="s">
        <v>30</v>
      </c>
      <c r="J24" t="s">
        <v>31</v>
      </c>
      <c r="K24" t="s">
        <v>69</v>
      </c>
    </row>
    <row r="25" spans="5:12" ht="14.45" x14ac:dyDescent="0.3">
      <c r="E25" s="9" t="s">
        <v>35</v>
      </c>
      <c r="F25" s="9">
        <v>360</v>
      </c>
      <c r="G25" s="9" t="s">
        <v>70</v>
      </c>
      <c r="H25" s="10">
        <v>44592</v>
      </c>
      <c r="I25" s="9" t="s">
        <v>30</v>
      </c>
      <c r="J25" s="9" t="s">
        <v>31</v>
      </c>
      <c r="K25" s="9" t="s">
        <v>71</v>
      </c>
      <c r="L25" s="9"/>
    </row>
    <row r="26" spans="5:12" ht="14.45" x14ac:dyDescent="0.3">
      <c r="E26" s="9" t="s">
        <v>28</v>
      </c>
      <c r="F26">
        <v>1200</v>
      </c>
      <c r="G26" t="s">
        <v>72</v>
      </c>
      <c r="H26" s="8">
        <v>44592</v>
      </c>
      <c r="I26" t="s">
        <v>30</v>
      </c>
      <c r="J26" t="s">
        <v>31</v>
      </c>
      <c r="K26" t="s">
        <v>73</v>
      </c>
    </row>
    <row r="27" spans="5:12" ht="14.45" x14ac:dyDescent="0.3">
      <c r="E27" s="9" t="s">
        <v>35</v>
      </c>
      <c r="F27" s="9">
        <v>1200</v>
      </c>
      <c r="G27" s="9" t="s">
        <v>74</v>
      </c>
      <c r="H27" s="10">
        <v>44592</v>
      </c>
      <c r="I27" s="9" t="s">
        <v>30</v>
      </c>
      <c r="J27" s="9" t="s">
        <v>31</v>
      </c>
      <c r="K27" s="9" t="s">
        <v>75</v>
      </c>
    </row>
    <row r="28" spans="5:12" ht="14.45" x14ac:dyDescent="0.3">
      <c r="E28" t="s">
        <v>28</v>
      </c>
      <c r="F28">
        <v>1200</v>
      </c>
      <c r="G28" t="s">
        <v>76</v>
      </c>
      <c r="H28" s="8">
        <v>44592</v>
      </c>
      <c r="I28" t="s">
        <v>30</v>
      </c>
      <c r="J28" t="s">
        <v>31</v>
      </c>
      <c r="K28" t="s">
        <v>77</v>
      </c>
    </row>
    <row r="29" spans="5:12" ht="14.45" x14ac:dyDescent="0.3">
      <c r="E29" t="s">
        <v>28</v>
      </c>
      <c r="F29">
        <v>1200</v>
      </c>
      <c r="G29" t="s">
        <v>78</v>
      </c>
      <c r="H29" s="8">
        <v>44592</v>
      </c>
      <c r="I29" t="s">
        <v>30</v>
      </c>
      <c r="J29" t="s">
        <v>31</v>
      </c>
      <c r="K29" t="s">
        <v>79</v>
      </c>
    </row>
    <row r="30" spans="5:12" ht="14.45" x14ac:dyDescent="0.3">
      <c r="E30" s="9" t="s">
        <v>35</v>
      </c>
      <c r="F30" s="9">
        <v>630</v>
      </c>
      <c r="G30" s="9" t="s">
        <v>80</v>
      </c>
      <c r="H30" s="10">
        <v>44592</v>
      </c>
      <c r="I30" s="9" t="s">
        <v>30</v>
      </c>
      <c r="J30" s="9" t="s">
        <v>31</v>
      </c>
      <c r="K30" s="9" t="s">
        <v>81</v>
      </c>
    </row>
    <row r="31" spans="5:12" ht="14.45" x14ac:dyDescent="0.3">
      <c r="E31" s="9" t="s">
        <v>35</v>
      </c>
      <c r="F31" s="9">
        <v>500</v>
      </c>
      <c r="G31" s="9" t="s">
        <v>82</v>
      </c>
      <c r="H31" s="10">
        <v>44592</v>
      </c>
      <c r="I31" s="9" t="s">
        <v>30</v>
      </c>
      <c r="J31" s="9" t="s">
        <v>31</v>
      </c>
      <c r="K31" s="9" t="s">
        <v>83</v>
      </c>
      <c r="L31" s="9"/>
    </row>
    <row r="32" spans="5:12" ht="14.45" x14ac:dyDescent="0.3">
      <c r="E32" t="s">
        <v>28</v>
      </c>
      <c r="F32">
        <v>1200</v>
      </c>
      <c r="G32" t="s">
        <v>84</v>
      </c>
      <c r="H32" s="8">
        <v>44592</v>
      </c>
      <c r="I32" t="s">
        <v>30</v>
      </c>
      <c r="J32" t="s">
        <v>31</v>
      </c>
      <c r="K32" t="s">
        <v>85</v>
      </c>
    </row>
    <row r="33" spans="5:11" ht="14.45" x14ac:dyDescent="0.3">
      <c r="E33" s="9" t="s">
        <v>35</v>
      </c>
      <c r="F33" s="9">
        <v>610</v>
      </c>
      <c r="G33" s="9" t="s">
        <v>86</v>
      </c>
      <c r="H33" s="10">
        <v>44592</v>
      </c>
      <c r="I33" s="9" t="s">
        <v>30</v>
      </c>
      <c r="J33" s="9" t="s">
        <v>31</v>
      </c>
      <c r="K33" s="9" t="s">
        <v>87</v>
      </c>
    </row>
    <row r="34" spans="5:11" ht="14.45" x14ac:dyDescent="0.3">
      <c r="E34" s="9" t="s">
        <v>35</v>
      </c>
      <c r="F34" s="9">
        <v>935</v>
      </c>
      <c r="G34" s="9" t="s">
        <v>88</v>
      </c>
      <c r="H34" s="10">
        <v>44592</v>
      </c>
      <c r="I34" s="9" t="s">
        <v>30</v>
      </c>
      <c r="J34" s="9" t="s">
        <v>31</v>
      </c>
      <c r="K34" s="9" t="s">
        <v>89</v>
      </c>
    </row>
    <row r="35" spans="5:11" ht="14.45" x14ac:dyDescent="0.3">
      <c r="E35" t="s">
        <v>90</v>
      </c>
      <c r="F35">
        <v>0</v>
      </c>
      <c r="G35" t="s">
        <v>91</v>
      </c>
      <c r="H35" s="8">
        <v>44592</v>
      </c>
      <c r="I35" t="s">
        <v>30</v>
      </c>
      <c r="J35" t="s">
        <v>31</v>
      </c>
    </row>
    <row r="36" spans="5:11" ht="14.45" x14ac:dyDescent="0.3">
      <c r="E36" t="s">
        <v>28</v>
      </c>
      <c r="F36">
        <v>1200</v>
      </c>
      <c r="G36" t="s">
        <v>92</v>
      </c>
      <c r="H36" s="8">
        <v>44592</v>
      </c>
      <c r="I36" t="s">
        <v>30</v>
      </c>
      <c r="J36" t="s">
        <v>31</v>
      </c>
      <c r="K36" t="s">
        <v>93</v>
      </c>
    </row>
    <row r="37" spans="5:11" ht="14.45" x14ac:dyDescent="0.3">
      <c r="E37" t="s">
        <v>28</v>
      </c>
      <c r="F37">
        <v>1200</v>
      </c>
      <c r="G37" t="s">
        <v>94</v>
      </c>
      <c r="H37" s="8">
        <v>44592</v>
      </c>
      <c r="I37" t="s">
        <v>30</v>
      </c>
      <c r="J37" t="s">
        <v>31</v>
      </c>
      <c r="K37" t="s">
        <v>95</v>
      </c>
    </row>
    <row r="38" spans="5:11" ht="14.45" x14ac:dyDescent="0.3">
      <c r="E38" t="s">
        <v>28</v>
      </c>
      <c r="F38">
        <v>1200</v>
      </c>
      <c r="G38" t="s">
        <v>96</v>
      </c>
      <c r="H38" s="8">
        <v>44592</v>
      </c>
      <c r="I38" t="s">
        <v>30</v>
      </c>
      <c r="J38" t="s">
        <v>31</v>
      </c>
      <c r="K38" t="s">
        <v>97</v>
      </c>
    </row>
    <row r="39" spans="5:11" x14ac:dyDescent="0.25">
      <c r="E39" t="s">
        <v>28</v>
      </c>
      <c r="F39">
        <v>1200</v>
      </c>
      <c r="G39" t="s">
        <v>98</v>
      </c>
      <c r="H39" s="8">
        <v>44592</v>
      </c>
      <c r="I39" t="s">
        <v>30</v>
      </c>
      <c r="J39" t="s">
        <v>31</v>
      </c>
      <c r="K39" t="s">
        <v>99</v>
      </c>
    </row>
    <row r="40" spans="5:11" x14ac:dyDescent="0.25">
      <c r="E40" s="13" t="s">
        <v>35</v>
      </c>
      <c r="F40" s="13">
        <v>350</v>
      </c>
      <c r="G40" s="13" t="s">
        <v>100</v>
      </c>
      <c r="H40" s="14">
        <v>44592</v>
      </c>
      <c r="I40" s="13" t="s">
        <v>30</v>
      </c>
      <c r="J40" s="13" t="s">
        <v>31</v>
      </c>
      <c r="K40" s="13" t="s">
        <v>101</v>
      </c>
    </row>
    <row r="41" spans="5:11" x14ac:dyDescent="0.25">
      <c r="E41" s="9" t="s">
        <v>35</v>
      </c>
      <c r="F41" s="9">
        <v>760</v>
      </c>
      <c r="G41" s="9" t="s">
        <v>102</v>
      </c>
      <c r="H41" s="10">
        <v>44592</v>
      </c>
      <c r="I41" s="9" t="s">
        <v>30</v>
      </c>
      <c r="J41" s="9" t="s">
        <v>31</v>
      </c>
      <c r="K41" s="9" t="s">
        <v>103</v>
      </c>
    </row>
    <row r="42" spans="5:11" x14ac:dyDescent="0.25">
      <c r="E42" t="s">
        <v>28</v>
      </c>
      <c r="F42">
        <v>1200</v>
      </c>
      <c r="G42" t="s">
        <v>104</v>
      </c>
      <c r="H42" s="8">
        <v>44592</v>
      </c>
      <c r="I42" t="s">
        <v>30</v>
      </c>
      <c r="J42" t="s">
        <v>31</v>
      </c>
      <c r="K42" t="s">
        <v>105</v>
      </c>
    </row>
    <row r="43" spans="5:11" x14ac:dyDescent="0.25">
      <c r="E43" t="s">
        <v>28</v>
      </c>
      <c r="F43">
        <v>1200</v>
      </c>
      <c r="G43" t="s">
        <v>106</v>
      </c>
      <c r="H43" s="8">
        <v>44592</v>
      </c>
      <c r="I43" t="s">
        <v>30</v>
      </c>
      <c r="J43" t="s">
        <v>31</v>
      </c>
      <c r="K43" t="s">
        <v>107</v>
      </c>
    </row>
    <row r="44" spans="5:11" x14ac:dyDescent="0.25">
      <c r="E44" t="s">
        <v>28</v>
      </c>
      <c r="F44">
        <v>1200</v>
      </c>
      <c r="G44" t="s">
        <v>108</v>
      </c>
      <c r="H44" s="8">
        <v>44592</v>
      </c>
      <c r="I44" t="s">
        <v>30</v>
      </c>
      <c r="J44" t="s">
        <v>31</v>
      </c>
      <c r="K44" t="s">
        <v>109</v>
      </c>
    </row>
    <row r="45" spans="5:11" x14ac:dyDescent="0.25">
      <c r="E45" t="s">
        <v>28</v>
      </c>
      <c r="F45">
        <v>1200</v>
      </c>
      <c r="G45" t="s">
        <v>110</v>
      </c>
      <c r="H45" s="8">
        <v>44592</v>
      </c>
      <c r="I45" t="s">
        <v>30</v>
      </c>
      <c r="J45" t="s">
        <v>31</v>
      </c>
      <c r="K45" t="s">
        <v>111</v>
      </c>
    </row>
    <row r="46" spans="5:11" x14ac:dyDescent="0.25">
      <c r="E46" t="s">
        <v>28</v>
      </c>
      <c r="F46">
        <v>1200</v>
      </c>
      <c r="G46" t="s">
        <v>112</v>
      </c>
      <c r="H46" s="8">
        <v>44592</v>
      </c>
      <c r="I46" t="s">
        <v>30</v>
      </c>
      <c r="J46" t="s">
        <v>31</v>
      </c>
      <c r="K46" t="s">
        <v>113</v>
      </c>
    </row>
    <row r="47" spans="5:11" x14ac:dyDescent="0.25">
      <c r="E47" t="s">
        <v>28</v>
      </c>
      <c r="F47">
        <v>1200</v>
      </c>
      <c r="G47" t="s">
        <v>114</v>
      </c>
      <c r="H47" s="8">
        <v>44592</v>
      </c>
      <c r="I47" t="s">
        <v>30</v>
      </c>
      <c r="J47" t="s">
        <v>31</v>
      </c>
      <c r="K47" t="s">
        <v>115</v>
      </c>
    </row>
    <row r="48" spans="5:11" x14ac:dyDescent="0.25">
      <c r="E48" t="s">
        <v>28</v>
      </c>
      <c r="F48">
        <v>1200</v>
      </c>
      <c r="G48" t="s">
        <v>116</v>
      </c>
      <c r="H48" s="8">
        <v>44592</v>
      </c>
      <c r="I48" t="s">
        <v>30</v>
      </c>
      <c r="J48" t="s">
        <v>31</v>
      </c>
      <c r="K48" t="s">
        <v>117</v>
      </c>
    </row>
    <row r="49" spans="5:11" x14ac:dyDescent="0.25">
      <c r="E49" t="s">
        <v>28</v>
      </c>
      <c r="F49">
        <v>1200</v>
      </c>
      <c r="G49" t="s">
        <v>118</v>
      </c>
      <c r="H49" s="8">
        <v>44592</v>
      </c>
      <c r="I49" t="s">
        <v>30</v>
      </c>
      <c r="J49" t="s">
        <v>31</v>
      </c>
      <c r="K49" t="s">
        <v>119</v>
      </c>
    </row>
    <row r="50" spans="5:11" x14ac:dyDescent="0.25">
      <c r="E50" s="9" t="s">
        <v>35</v>
      </c>
      <c r="F50" s="9">
        <v>1200</v>
      </c>
      <c r="G50" s="9" t="s">
        <v>120</v>
      </c>
      <c r="H50" s="10">
        <v>44592</v>
      </c>
      <c r="I50" s="9" t="s">
        <v>30</v>
      </c>
      <c r="J50" s="9" t="s">
        <v>31</v>
      </c>
      <c r="K50" s="9" t="s">
        <v>121</v>
      </c>
    </row>
    <row r="51" spans="5:11" x14ac:dyDescent="0.25">
      <c r="E51" s="9" t="s">
        <v>35</v>
      </c>
      <c r="F51" s="9">
        <v>745</v>
      </c>
      <c r="G51" s="9" t="s">
        <v>122</v>
      </c>
      <c r="H51" s="10">
        <v>44592</v>
      </c>
      <c r="I51" s="9" t="s">
        <v>30</v>
      </c>
      <c r="J51" s="9" t="s">
        <v>31</v>
      </c>
      <c r="K51" s="9" t="s">
        <v>123</v>
      </c>
    </row>
    <row r="52" spans="5:11" x14ac:dyDescent="0.25">
      <c r="E52" s="9" t="s">
        <v>35</v>
      </c>
      <c r="F52" s="9">
        <v>1200</v>
      </c>
      <c r="G52" s="9" t="s">
        <v>124</v>
      </c>
      <c r="H52" s="10">
        <v>44592</v>
      </c>
      <c r="I52" s="9" t="s">
        <v>30</v>
      </c>
      <c r="J52" s="9" t="s">
        <v>31</v>
      </c>
      <c r="K52" s="9" t="s">
        <v>125</v>
      </c>
    </row>
    <row r="53" spans="5:11" x14ac:dyDescent="0.25">
      <c r="E53" t="s">
        <v>28</v>
      </c>
      <c r="F53">
        <v>1200</v>
      </c>
      <c r="G53" t="s">
        <v>126</v>
      </c>
      <c r="H53" s="8">
        <v>44592</v>
      </c>
      <c r="I53" t="s">
        <v>30</v>
      </c>
      <c r="J53" t="s">
        <v>31</v>
      </c>
      <c r="K53" t="s">
        <v>127</v>
      </c>
    </row>
    <row r="54" spans="5:11" x14ac:dyDescent="0.25">
      <c r="E54" t="s">
        <v>28</v>
      </c>
      <c r="F54">
        <v>1200</v>
      </c>
      <c r="G54" t="s">
        <v>128</v>
      </c>
      <c r="H54" s="8">
        <v>44592</v>
      </c>
      <c r="I54" t="s">
        <v>30</v>
      </c>
      <c r="J54" t="s">
        <v>31</v>
      </c>
      <c r="K54" t="s">
        <v>129</v>
      </c>
    </row>
    <row r="55" spans="5:11" x14ac:dyDescent="0.25">
      <c r="E55" s="11" t="s">
        <v>35</v>
      </c>
      <c r="F55" s="11">
        <v>430</v>
      </c>
      <c r="G55" s="11" t="s">
        <v>130</v>
      </c>
      <c r="H55" s="12">
        <v>44592</v>
      </c>
      <c r="I55" s="11" t="s">
        <v>30</v>
      </c>
      <c r="J55" s="11" t="s">
        <v>31</v>
      </c>
      <c r="K55" s="11" t="s">
        <v>101</v>
      </c>
    </row>
    <row r="56" spans="5:11" x14ac:dyDescent="0.25">
      <c r="E56" t="s">
        <v>28</v>
      </c>
      <c r="F56">
        <v>1200</v>
      </c>
      <c r="G56" t="s">
        <v>131</v>
      </c>
      <c r="H56" s="8">
        <v>44592</v>
      </c>
      <c r="I56" t="s">
        <v>30</v>
      </c>
      <c r="J56" t="s">
        <v>31</v>
      </c>
      <c r="K56" t="s">
        <v>132</v>
      </c>
    </row>
    <row r="57" spans="5:11" x14ac:dyDescent="0.25">
      <c r="E57" t="s">
        <v>28</v>
      </c>
      <c r="F57">
        <v>1200</v>
      </c>
      <c r="G57" t="s">
        <v>133</v>
      </c>
      <c r="H57" s="8">
        <v>44592</v>
      </c>
      <c r="I57" t="s">
        <v>30</v>
      </c>
      <c r="J57" t="s">
        <v>31</v>
      </c>
      <c r="K57" t="s">
        <v>134</v>
      </c>
    </row>
    <row r="58" spans="5:11" x14ac:dyDescent="0.25">
      <c r="E58" t="s">
        <v>28</v>
      </c>
      <c r="F58">
        <v>1200</v>
      </c>
      <c r="G58" t="s">
        <v>135</v>
      </c>
      <c r="H58" s="8">
        <v>44592</v>
      </c>
      <c r="I58" t="s">
        <v>30</v>
      </c>
      <c r="J58" t="s">
        <v>31</v>
      </c>
      <c r="K58" t="s">
        <v>136</v>
      </c>
    </row>
    <row r="59" spans="5:11" x14ac:dyDescent="0.25">
      <c r="E59" s="9" t="s">
        <v>35</v>
      </c>
      <c r="F59" s="9">
        <v>910</v>
      </c>
      <c r="G59" s="9" t="s">
        <v>137</v>
      </c>
      <c r="H59" s="10">
        <v>44592</v>
      </c>
      <c r="I59" s="9" t="s">
        <v>30</v>
      </c>
      <c r="J59" s="9" t="s">
        <v>31</v>
      </c>
      <c r="K59" s="9" t="s">
        <v>138</v>
      </c>
    </row>
    <row r="60" spans="5:11" x14ac:dyDescent="0.25">
      <c r="E60" t="s">
        <v>28</v>
      </c>
      <c r="F60">
        <v>1200</v>
      </c>
      <c r="G60" t="s">
        <v>139</v>
      </c>
      <c r="H60" s="8">
        <v>44592</v>
      </c>
      <c r="I60" t="s">
        <v>30</v>
      </c>
      <c r="J60" t="s">
        <v>31</v>
      </c>
      <c r="K60" t="s">
        <v>140</v>
      </c>
    </row>
    <row r="61" spans="5:11" x14ac:dyDescent="0.25">
      <c r="E61" t="s">
        <v>28</v>
      </c>
      <c r="F61">
        <v>1200</v>
      </c>
      <c r="G61" t="s">
        <v>141</v>
      </c>
      <c r="H61" s="8">
        <v>44592</v>
      </c>
      <c r="I61" t="s">
        <v>30</v>
      </c>
      <c r="J61" t="s">
        <v>31</v>
      </c>
      <c r="K61" t="s">
        <v>142</v>
      </c>
    </row>
    <row r="62" spans="5:11" x14ac:dyDescent="0.25">
      <c r="E62" t="s">
        <v>28</v>
      </c>
      <c r="F62">
        <v>1200</v>
      </c>
      <c r="G62" t="s">
        <v>143</v>
      </c>
      <c r="H62" s="8">
        <v>44592</v>
      </c>
      <c r="I62" t="s">
        <v>30</v>
      </c>
      <c r="J62" t="s">
        <v>31</v>
      </c>
      <c r="K62" t="s">
        <v>144</v>
      </c>
    </row>
    <row r="63" spans="5:11" x14ac:dyDescent="0.25">
      <c r="E63" t="s">
        <v>28</v>
      </c>
      <c r="F63">
        <v>1200</v>
      </c>
      <c r="G63" t="s">
        <v>145</v>
      </c>
      <c r="H63" s="8">
        <v>44592</v>
      </c>
      <c r="I63" t="s">
        <v>30</v>
      </c>
      <c r="J63" t="s">
        <v>31</v>
      </c>
      <c r="K63" t="s">
        <v>146</v>
      </c>
    </row>
    <row r="64" spans="5:11" x14ac:dyDescent="0.25">
      <c r="E64" t="s">
        <v>28</v>
      </c>
      <c r="F64">
        <v>1200</v>
      </c>
      <c r="G64" t="s">
        <v>147</v>
      </c>
      <c r="H64" s="8">
        <v>44592</v>
      </c>
      <c r="I64" t="s">
        <v>30</v>
      </c>
      <c r="J64" t="s">
        <v>31</v>
      </c>
      <c r="K64" t="s">
        <v>148</v>
      </c>
    </row>
    <row r="65" spans="5:11" x14ac:dyDescent="0.25">
      <c r="E65" t="s">
        <v>28</v>
      </c>
      <c r="F65">
        <v>1200</v>
      </c>
      <c r="G65" t="s">
        <v>149</v>
      </c>
      <c r="H65" s="8">
        <v>44592</v>
      </c>
      <c r="I65" t="s">
        <v>30</v>
      </c>
      <c r="J65" t="s">
        <v>31</v>
      </c>
      <c r="K65" t="s">
        <v>150</v>
      </c>
    </row>
    <row r="66" spans="5:11" x14ac:dyDescent="0.25">
      <c r="E66" t="s">
        <v>28</v>
      </c>
      <c r="F66">
        <v>1200</v>
      </c>
      <c r="G66" t="s">
        <v>151</v>
      </c>
      <c r="H66" s="8">
        <v>44592</v>
      </c>
      <c r="I66" t="s">
        <v>30</v>
      </c>
      <c r="J66" t="s">
        <v>31</v>
      </c>
      <c r="K66" t="s">
        <v>152</v>
      </c>
    </row>
    <row r="67" spans="5:11" x14ac:dyDescent="0.25">
      <c r="E67" s="9" t="s">
        <v>35</v>
      </c>
      <c r="F67" s="9">
        <v>1200</v>
      </c>
      <c r="G67" s="9" t="s">
        <v>153</v>
      </c>
      <c r="H67" s="10">
        <v>44592</v>
      </c>
      <c r="I67" s="9" t="s">
        <v>30</v>
      </c>
      <c r="J67" s="9" t="s">
        <v>31</v>
      </c>
      <c r="K67" s="9" t="s">
        <v>154</v>
      </c>
    </row>
    <row r="68" spans="5:11" x14ac:dyDescent="0.25">
      <c r="E68" t="s">
        <v>28</v>
      </c>
      <c r="F68">
        <v>1200</v>
      </c>
      <c r="G68" t="s">
        <v>155</v>
      </c>
      <c r="H68" s="8">
        <v>44592</v>
      </c>
      <c r="I68" t="s">
        <v>30</v>
      </c>
      <c r="J68" t="s">
        <v>31</v>
      </c>
      <c r="K68" t="s">
        <v>156</v>
      </c>
    </row>
  </sheetData>
  <pageMargins left="0.7" right="0.7" top="0.75" bottom="0.75" header="0.3" footer="0.3"/>
  <customProperties>
    <customPr name="_pios_id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G12"/>
  <sheetViews>
    <sheetView workbookViewId="0">
      <selection activeCell="G12" sqref="G12"/>
    </sheetView>
  </sheetViews>
  <sheetFormatPr defaultRowHeight="15" x14ac:dyDescent="0.25"/>
  <sheetData>
    <row r="7" spans="1:7" ht="14.45" x14ac:dyDescent="0.3">
      <c r="A7" s="49" t="s">
        <v>191</v>
      </c>
      <c r="B7" s="49"/>
      <c r="C7" s="49"/>
      <c r="D7" s="49"/>
    </row>
    <row r="8" spans="1:7" ht="14.45" x14ac:dyDescent="0.3">
      <c r="A8" s="38"/>
      <c r="B8" s="38"/>
      <c r="C8" s="49" t="s">
        <v>192</v>
      </c>
      <c r="D8" s="49"/>
    </row>
    <row r="9" spans="1:7" ht="14.45" x14ac:dyDescent="0.3">
      <c r="A9" s="39"/>
      <c r="B9" s="39"/>
      <c r="C9" s="40" t="s">
        <v>193</v>
      </c>
      <c r="D9" s="40" t="s">
        <v>194</v>
      </c>
      <c r="F9" s="40" t="s">
        <v>195</v>
      </c>
      <c r="G9" s="39">
        <f>C10/C12</f>
        <v>0.96491228070175439</v>
      </c>
    </row>
    <row r="10" spans="1:7" x14ac:dyDescent="0.25">
      <c r="A10" s="50" t="s">
        <v>163</v>
      </c>
      <c r="B10" s="41" t="s">
        <v>196</v>
      </c>
      <c r="C10" s="39">
        <v>55</v>
      </c>
      <c r="D10" s="39">
        <v>7</v>
      </c>
      <c r="F10" s="40" t="s">
        <v>197</v>
      </c>
      <c r="G10" s="39">
        <f>D11/D12</f>
        <v>0.94214876033057848</v>
      </c>
    </row>
    <row r="11" spans="1:7" x14ac:dyDescent="0.25">
      <c r="A11" s="50"/>
      <c r="B11" s="41" t="s">
        <v>198</v>
      </c>
      <c r="C11" s="39">
        <v>2</v>
      </c>
      <c r="D11" s="39">
        <v>114</v>
      </c>
      <c r="F11" s="40" t="s">
        <v>199</v>
      </c>
      <c r="G11" s="39">
        <f>SUM(C10,D11)/SUM(C12:D12)</f>
        <v>0.949438202247191</v>
      </c>
    </row>
    <row r="12" spans="1:7" ht="14.45" x14ac:dyDescent="0.3">
      <c r="A12" s="39"/>
      <c r="B12" s="39"/>
      <c r="C12" s="39">
        <f>SUM(C10:C11)</f>
        <v>57</v>
      </c>
      <c r="D12" s="39">
        <f>SUM(D10:D11)</f>
        <v>121</v>
      </c>
      <c r="F12" s="40" t="s">
        <v>200</v>
      </c>
      <c r="G12" s="39">
        <v>0.88600000000000001</v>
      </c>
    </row>
  </sheetData>
  <mergeCells count="3">
    <mergeCell ref="A7:D7"/>
    <mergeCell ref="C8:D8"/>
    <mergeCell ref="A10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7"/>
  <sheetViews>
    <sheetView zoomScale="87" workbookViewId="0">
      <selection activeCell="L24" sqref="L24"/>
    </sheetView>
  </sheetViews>
  <sheetFormatPr defaultRowHeight="15" x14ac:dyDescent="0.25"/>
  <cols>
    <col min="1" max="3" width="13.85546875" customWidth="1"/>
  </cols>
  <sheetData>
    <row r="2" spans="1:6" ht="14.45" x14ac:dyDescent="0.3">
      <c r="A2" t="s">
        <v>189</v>
      </c>
      <c r="B2" t="s">
        <v>190</v>
      </c>
      <c r="C2" t="s">
        <v>188</v>
      </c>
    </row>
    <row r="3" spans="1:6" ht="14.45" x14ac:dyDescent="0.3">
      <c r="A3" s="35">
        <v>9.4</v>
      </c>
      <c r="B3" s="35">
        <v>10</v>
      </c>
      <c r="C3" s="6">
        <v>229</v>
      </c>
    </row>
    <row r="4" spans="1:6" ht="14.45" x14ac:dyDescent="0.3">
      <c r="A4" s="35">
        <v>6.32</v>
      </c>
      <c r="B4" s="35">
        <v>8.09</v>
      </c>
      <c r="C4" s="6">
        <v>414</v>
      </c>
    </row>
    <row r="5" spans="1:6" ht="14.45" x14ac:dyDescent="0.3">
      <c r="A5" s="35">
        <v>4.9800000000000004</v>
      </c>
      <c r="B5" s="35">
        <v>5.08</v>
      </c>
      <c r="C5" s="6">
        <v>1200</v>
      </c>
    </row>
    <row r="6" spans="1:6" ht="14.45" x14ac:dyDescent="0.3">
      <c r="A6" s="35">
        <v>3.33</v>
      </c>
      <c r="B6" s="35">
        <v>3.39</v>
      </c>
      <c r="C6" s="6">
        <v>780</v>
      </c>
    </row>
    <row r="7" spans="1:6" ht="14.45" x14ac:dyDescent="0.3">
      <c r="A7" s="35">
        <v>0.70000000000000007</v>
      </c>
      <c r="B7" s="35">
        <v>0.78</v>
      </c>
      <c r="C7" s="6">
        <v>825</v>
      </c>
    </row>
    <row r="8" spans="1:6" ht="14.45" x14ac:dyDescent="0.3">
      <c r="A8" s="35">
        <v>6.8599999999999994</v>
      </c>
      <c r="B8" s="35">
        <v>10</v>
      </c>
      <c r="C8" s="6">
        <v>270</v>
      </c>
      <c r="F8" t="s">
        <v>190</v>
      </c>
    </row>
    <row r="9" spans="1:6" ht="14.45" x14ac:dyDescent="0.3">
      <c r="A9" s="35">
        <v>0.4</v>
      </c>
      <c r="B9" s="35">
        <v>0.44</v>
      </c>
      <c r="C9" s="6">
        <v>1200</v>
      </c>
      <c r="F9" t="s">
        <v>190</v>
      </c>
    </row>
    <row r="10" spans="1:6" ht="14.45" x14ac:dyDescent="0.3">
      <c r="A10" s="35">
        <v>1.4</v>
      </c>
      <c r="B10" s="35">
        <v>1.47</v>
      </c>
      <c r="C10" s="6">
        <v>760</v>
      </c>
      <c r="F10" t="s">
        <v>190</v>
      </c>
    </row>
    <row r="11" spans="1:6" ht="14.45" x14ac:dyDescent="0.3">
      <c r="A11" s="35">
        <v>1.6199999999999999</v>
      </c>
      <c r="B11" s="35">
        <v>1.73</v>
      </c>
      <c r="C11" s="6">
        <v>810</v>
      </c>
      <c r="F11" t="s">
        <v>190</v>
      </c>
    </row>
    <row r="12" spans="1:6" ht="14.45" x14ac:dyDescent="0.3">
      <c r="A12" s="35">
        <v>1.19</v>
      </c>
      <c r="B12" s="35">
        <v>1.25</v>
      </c>
      <c r="C12" s="6">
        <v>1200</v>
      </c>
      <c r="F12" t="s">
        <v>190</v>
      </c>
    </row>
    <row r="13" spans="1:6" ht="14.45" x14ac:dyDescent="0.3">
      <c r="A13" s="35">
        <v>4.01</v>
      </c>
      <c r="B13" s="35">
        <v>4.68</v>
      </c>
      <c r="C13" s="6">
        <v>535</v>
      </c>
      <c r="F13" t="s">
        <v>190</v>
      </c>
    </row>
    <row r="14" spans="1:6" ht="14.45" x14ac:dyDescent="0.3">
      <c r="A14" s="35">
        <v>0.46000000000000008</v>
      </c>
      <c r="B14" s="35">
        <v>0.55000000000000004</v>
      </c>
      <c r="C14" s="6">
        <v>875</v>
      </c>
      <c r="F14" t="s">
        <v>190</v>
      </c>
    </row>
    <row r="15" spans="1:6" ht="14.45" x14ac:dyDescent="0.3">
      <c r="A15" s="35">
        <v>1.2200000000000002</v>
      </c>
      <c r="B15" s="35">
        <v>2.1</v>
      </c>
      <c r="C15" s="6">
        <v>1005</v>
      </c>
      <c r="F15" t="s">
        <v>190</v>
      </c>
    </row>
    <row r="16" spans="1:6" ht="14.45" x14ac:dyDescent="0.3">
      <c r="A16" s="35">
        <v>0.44</v>
      </c>
      <c r="B16" s="35">
        <v>0.49</v>
      </c>
      <c r="C16" s="6">
        <v>1200</v>
      </c>
      <c r="F16" t="s">
        <v>190</v>
      </c>
    </row>
    <row r="17" spans="1:12" ht="14.45" x14ac:dyDescent="0.3">
      <c r="A17" s="35">
        <v>7.4399999999999995</v>
      </c>
      <c r="B17" s="35">
        <v>10</v>
      </c>
      <c r="C17" s="6">
        <v>210</v>
      </c>
      <c r="F17" t="s">
        <v>190</v>
      </c>
    </row>
    <row r="18" spans="1:12" ht="14.45" x14ac:dyDescent="0.3">
      <c r="A18" s="35">
        <v>0.35</v>
      </c>
      <c r="B18" s="35">
        <v>0.83</v>
      </c>
      <c r="C18" s="6">
        <v>1200</v>
      </c>
      <c r="F18" t="s">
        <v>190</v>
      </c>
    </row>
    <row r="19" spans="1:12" ht="14.45" x14ac:dyDescent="0.3">
      <c r="A19" s="35">
        <v>9.74</v>
      </c>
      <c r="B19" s="35">
        <v>10</v>
      </c>
      <c r="C19" s="6">
        <v>285</v>
      </c>
      <c r="F19" t="s">
        <v>190</v>
      </c>
    </row>
    <row r="20" spans="1:12" ht="14.45" x14ac:dyDescent="0.3">
      <c r="A20" s="35">
        <v>6.0299999999999994</v>
      </c>
      <c r="B20" s="35">
        <v>7.3</v>
      </c>
      <c r="C20" s="6">
        <v>345</v>
      </c>
      <c r="F20" t="s">
        <v>190</v>
      </c>
    </row>
    <row r="21" spans="1:12" ht="14.45" x14ac:dyDescent="0.3">
      <c r="A21" s="35">
        <v>4.33</v>
      </c>
      <c r="B21" s="35">
        <v>4.71</v>
      </c>
      <c r="C21" s="6">
        <v>456</v>
      </c>
      <c r="F21" t="s">
        <v>190</v>
      </c>
    </row>
    <row r="22" spans="1:12" ht="14.45" x14ac:dyDescent="0.3">
      <c r="A22" s="35">
        <v>8.34</v>
      </c>
      <c r="B22" s="35">
        <v>8.77</v>
      </c>
      <c r="C22" s="6">
        <v>330</v>
      </c>
      <c r="F22" t="s">
        <v>190</v>
      </c>
    </row>
    <row r="23" spans="1:12" ht="14.45" x14ac:dyDescent="0.3">
      <c r="A23" s="35">
        <v>8.59</v>
      </c>
      <c r="B23" s="35">
        <v>10</v>
      </c>
      <c r="C23" s="6">
        <v>315</v>
      </c>
    </row>
    <row r="24" spans="1:12" ht="14.45" x14ac:dyDescent="0.3">
      <c r="A24" s="35">
        <v>3.2600000000000002</v>
      </c>
      <c r="B24" s="35">
        <v>3.39</v>
      </c>
      <c r="C24" s="6">
        <v>516</v>
      </c>
      <c r="G24" s="37"/>
      <c r="H24" s="37"/>
      <c r="I24" s="37"/>
      <c r="J24" s="37"/>
      <c r="K24" s="37"/>
      <c r="L24" s="37"/>
    </row>
    <row r="25" spans="1:12" ht="14.45" x14ac:dyDescent="0.3">
      <c r="A25" s="35">
        <v>3.5300000000000002</v>
      </c>
      <c r="B25" s="35">
        <v>3.87</v>
      </c>
      <c r="C25" s="6">
        <v>408</v>
      </c>
      <c r="G25" s="37"/>
      <c r="H25" s="37"/>
      <c r="I25" s="37"/>
      <c r="J25" s="37"/>
      <c r="K25" s="37"/>
      <c r="L25" s="37"/>
    </row>
    <row r="26" spans="1:12" ht="14.45" x14ac:dyDescent="0.3">
      <c r="A26" s="35">
        <v>5.34</v>
      </c>
      <c r="B26" s="35">
        <v>5.5</v>
      </c>
      <c r="C26" s="6">
        <v>410</v>
      </c>
      <c r="G26" s="37"/>
      <c r="H26" s="37"/>
      <c r="I26" s="37"/>
      <c r="J26" s="37"/>
      <c r="K26" s="37"/>
      <c r="L26" s="37"/>
    </row>
    <row r="27" spans="1:12" ht="14.45" x14ac:dyDescent="0.3">
      <c r="A27" s="35">
        <v>7.24</v>
      </c>
      <c r="B27" s="35">
        <v>9.23</v>
      </c>
      <c r="C27" s="6">
        <v>304</v>
      </c>
      <c r="G27" s="37"/>
      <c r="H27" s="37"/>
      <c r="I27" s="37"/>
      <c r="J27" s="37"/>
      <c r="K27" s="37"/>
      <c r="L27" s="37"/>
    </row>
    <row r="28" spans="1:12" ht="14.45" x14ac:dyDescent="0.3">
      <c r="A28" s="35">
        <v>8.84</v>
      </c>
      <c r="B28" s="35">
        <v>10</v>
      </c>
      <c r="C28" s="6">
        <v>304</v>
      </c>
    </row>
    <row r="29" spans="1:12" ht="14.45" x14ac:dyDescent="0.3">
      <c r="A29" s="35">
        <v>2.5599999999999996</v>
      </c>
      <c r="B29" s="35">
        <v>2.8</v>
      </c>
      <c r="C29" s="6">
        <v>834</v>
      </c>
    </row>
    <row r="30" spans="1:12" ht="14.45" x14ac:dyDescent="0.3">
      <c r="A30" s="35">
        <v>2.8000000000000003</v>
      </c>
      <c r="B30" s="35">
        <v>2.83</v>
      </c>
      <c r="C30" s="6">
        <v>785</v>
      </c>
    </row>
    <row r="31" spans="1:12" ht="14.45" x14ac:dyDescent="0.3">
      <c r="A31" s="35">
        <v>9.25</v>
      </c>
      <c r="B31" s="35">
        <v>9.3800000000000008</v>
      </c>
      <c r="C31" s="6">
        <v>405</v>
      </c>
    </row>
    <row r="32" spans="1:12" ht="14.45" x14ac:dyDescent="0.3">
      <c r="A32" s="35">
        <v>4.68</v>
      </c>
      <c r="B32" s="35">
        <v>4.76</v>
      </c>
      <c r="C32" s="6">
        <v>312</v>
      </c>
    </row>
    <row r="33" spans="1:21" ht="14.45" x14ac:dyDescent="0.3">
      <c r="A33" s="35">
        <v>2.19</v>
      </c>
      <c r="B33" s="35">
        <v>2.44</v>
      </c>
      <c r="C33" s="6">
        <v>738</v>
      </c>
    </row>
    <row r="34" spans="1:21" ht="14.45" x14ac:dyDescent="0.3">
      <c r="A34" s="35">
        <v>0.79</v>
      </c>
      <c r="B34" s="35">
        <v>0.85</v>
      </c>
      <c r="C34" s="6">
        <v>918</v>
      </c>
    </row>
    <row r="35" spans="1:21" ht="14.45" x14ac:dyDescent="0.3">
      <c r="A35" s="35">
        <v>2.2000000000000002</v>
      </c>
      <c r="B35" s="35">
        <v>2.33</v>
      </c>
      <c r="C35" s="6">
        <v>456</v>
      </c>
    </row>
    <row r="36" spans="1:21" ht="14.45" x14ac:dyDescent="0.3">
      <c r="A36" s="35">
        <v>0.89</v>
      </c>
      <c r="B36" s="35">
        <v>1</v>
      </c>
      <c r="C36" s="6">
        <v>1200</v>
      </c>
    </row>
    <row r="37" spans="1:21" ht="14.45" x14ac:dyDescent="0.3">
      <c r="A37" s="35">
        <v>0.65999999999999992</v>
      </c>
      <c r="B37" s="35">
        <v>0.73</v>
      </c>
      <c r="C37" s="6">
        <v>1200</v>
      </c>
    </row>
    <row r="38" spans="1:21" ht="14.45" x14ac:dyDescent="0.3">
      <c r="A38" s="35">
        <v>2.21</v>
      </c>
      <c r="B38" s="35">
        <v>2.2999999999999998</v>
      </c>
      <c r="C38" s="6">
        <v>633</v>
      </c>
    </row>
    <row r="39" spans="1:21" ht="14.45" x14ac:dyDescent="0.3">
      <c r="A39" s="35">
        <v>3.2699999999999996</v>
      </c>
      <c r="B39" s="35">
        <v>3.53</v>
      </c>
      <c r="C39" s="6">
        <v>552</v>
      </c>
    </row>
    <row r="40" spans="1:21" x14ac:dyDescent="0.25">
      <c r="A40" s="35">
        <v>6.49</v>
      </c>
      <c r="B40" s="35">
        <v>6.74</v>
      </c>
      <c r="C40" s="15">
        <v>426</v>
      </c>
      <c r="F40" s="51" t="s">
        <v>201</v>
      </c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</row>
    <row r="41" spans="1:21" x14ac:dyDescent="0.25">
      <c r="A41" s="35">
        <v>1.5999999999999999</v>
      </c>
      <c r="B41" s="35">
        <v>1.63</v>
      </c>
      <c r="C41" s="6">
        <v>360</v>
      </c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</row>
    <row r="42" spans="1:21" x14ac:dyDescent="0.25">
      <c r="A42" s="35">
        <v>0.31000000000000005</v>
      </c>
      <c r="B42" s="35">
        <v>0.34</v>
      </c>
      <c r="C42" s="6">
        <v>1200</v>
      </c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</row>
    <row r="43" spans="1:21" ht="14.45" x14ac:dyDescent="0.3">
      <c r="A43" s="35">
        <v>0.51</v>
      </c>
      <c r="B43" s="35">
        <v>0.57999999999999996</v>
      </c>
      <c r="C43" s="6">
        <v>1200</v>
      </c>
    </row>
    <row r="44" spans="1:21" ht="14.45" x14ac:dyDescent="0.3">
      <c r="A44" s="35">
        <v>1.3299999999999998</v>
      </c>
      <c r="B44" s="35">
        <v>1.44</v>
      </c>
      <c r="C44" s="6">
        <v>990</v>
      </c>
    </row>
    <row r="45" spans="1:21" x14ac:dyDescent="0.25">
      <c r="A45" s="35">
        <v>3.5</v>
      </c>
      <c r="B45" s="35">
        <v>3.71</v>
      </c>
      <c r="C45" s="6">
        <v>575</v>
      </c>
    </row>
    <row r="46" spans="1:21" x14ac:dyDescent="0.25">
      <c r="A46" s="35">
        <v>1.67</v>
      </c>
      <c r="B46" s="35">
        <v>1.71</v>
      </c>
      <c r="C46" s="6">
        <v>610</v>
      </c>
    </row>
    <row r="47" spans="1:21" ht="14.45" customHeight="1" x14ac:dyDescent="0.25">
      <c r="A47" s="35">
        <v>6.81</v>
      </c>
      <c r="B47" s="35">
        <v>6.89</v>
      </c>
      <c r="C47" s="6">
        <v>340</v>
      </c>
    </row>
    <row r="48" spans="1:21" x14ac:dyDescent="0.25">
      <c r="A48" s="35">
        <v>0.95</v>
      </c>
      <c r="B48" s="35">
        <v>0.95</v>
      </c>
      <c r="C48" s="6">
        <v>935</v>
      </c>
    </row>
    <row r="49" spans="1:21" x14ac:dyDescent="0.25">
      <c r="A49" s="35">
        <v>0.33</v>
      </c>
      <c r="B49" s="35">
        <v>0.45</v>
      </c>
      <c r="C49" s="6">
        <v>1200</v>
      </c>
    </row>
    <row r="50" spans="1:21" x14ac:dyDescent="0.25">
      <c r="A50" s="35">
        <v>8.7100000000000009</v>
      </c>
      <c r="B50" s="35">
        <v>8.7100000000000009</v>
      </c>
      <c r="C50" s="6">
        <v>350</v>
      </c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</row>
    <row r="51" spans="1:21" x14ac:dyDescent="0.25">
      <c r="A51" s="35">
        <v>1.85</v>
      </c>
      <c r="B51" s="35">
        <v>1.85</v>
      </c>
      <c r="C51" s="6">
        <v>630</v>
      </c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</row>
    <row r="52" spans="1:21" x14ac:dyDescent="0.25">
      <c r="A52" s="35">
        <v>2.4500000000000002</v>
      </c>
      <c r="B52" s="35">
        <v>2.46</v>
      </c>
      <c r="C52" s="6">
        <v>500</v>
      </c>
    </row>
    <row r="53" spans="1:21" x14ac:dyDescent="0.25">
      <c r="A53" s="35">
        <v>0.75</v>
      </c>
      <c r="B53" s="35">
        <v>0.81</v>
      </c>
      <c r="C53" s="6">
        <v>1200</v>
      </c>
    </row>
    <row r="54" spans="1:21" x14ac:dyDescent="0.25">
      <c r="A54" s="35">
        <v>5.7600000000000007</v>
      </c>
      <c r="B54" s="35">
        <v>5.78</v>
      </c>
      <c r="C54" s="6">
        <v>430</v>
      </c>
    </row>
    <row r="55" spans="1:21" x14ac:dyDescent="0.25">
      <c r="A55" s="35">
        <v>1.1399999999999999</v>
      </c>
      <c r="B55" s="35">
        <v>1.42</v>
      </c>
      <c r="C55" s="6">
        <v>1200</v>
      </c>
    </row>
    <row r="56" spans="1:21" x14ac:dyDescent="0.25">
      <c r="A56" s="35">
        <v>1.44</v>
      </c>
      <c r="B56" s="35">
        <v>1.53</v>
      </c>
      <c r="C56" s="6">
        <v>760</v>
      </c>
    </row>
    <row r="57" spans="1:21" x14ac:dyDescent="0.25">
      <c r="A57" s="35">
        <v>2.4899999999999998</v>
      </c>
      <c r="B57" s="35">
        <v>2.67</v>
      </c>
      <c r="C57" s="6">
        <v>744</v>
      </c>
    </row>
  </sheetData>
  <autoFilter ref="A2:N57"/>
  <mergeCells count="1">
    <mergeCell ref="F40:U42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TaxCatchAll xmlns="8808ec24-61fc-4e9c-b5d2-4bce623e5e88" xsi:nil="true"/>
    <lcf76f155ced4ddcb4097134ff3c332f xmlns="887071de-66a4-4ca3-bf05-f5b57499409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A127D6B3A5544584E589A492FA064C" ma:contentTypeVersion="18" ma:contentTypeDescription="Create a new document." ma:contentTypeScope="" ma:versionID="4eba16d518f7dbd4fb78fb847ee8cc58">
  <xsd:schema xmlns:xsd="http://www.w3.org/2001/XMLSchema" xmlns:xs="http://www.w3.org/2001/XMLSchema" xmlns:p="http://schemas.microsoft.com/office/2006/metadata/properties" xmlns:ns1="http://schemas.microsoft.com/sharepoint/v3" xmlns:ns2="887071de-66a4-4ca3-bf05-f5b574994091" xmlns:ns3="8808ec24-61fc-4e9c-b5d2-4bce623e5e88" targetNamespace="http://schemas.microsoft.com/office/2006/metadata/properties" ma:root="true" ma:fieldsID="d9f1dc4dfd912e807532ad01d30eaf1d" ns1:_="" ns2:_="" ns3:_="">
    <xsd:import namespace="http://schemas.microsoft.com/sharepoint/v3"/>
    <xsd:import namespace="887071de-66a4-4ca3-bf05-f5b574994091"/>
    <xsd:import namespace="8808ec24-61fc-4e9c-b5d2-4bce623e5e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071de-66a4-4ca3-bf05-f5b5749940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4804d38-767b-4184-818f-26831b7dbd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08ec24-61fc-4e9c-b5d2-4bce623e5e8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2ef47783-b6b0-489f-9e6a-09d31181c973}" ma:internalName="TaxCatchAll" ma:showField="CatchAllData" ma:web="8808ec24-61fc-4e9c-b5d2-4bce623e5e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597FD8A-457D-4156-B72E-91744831A2D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47270E-CD62-4667-A0AA-B66F077161BF}">
  <ds:schemaRefs>
    <ds:schemaRef ds:uri="http://schemas.microsoft.com/office/2006/metadata/properties"/>
    <ds:schemaRef ds:uri="http://schemas.microsoft.com/sharepoint/v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808ec24-61fc-4e9c-b5d2-4bce623e5e88"/>
    <ds:schemaRef ds:uri="http://purl.org/dc/elements/1.1/"/>
    <ds:schemaRef ds:uri="887071de-66a4-4ca3-bf05-f5b57499409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B8F2A85-4FEE-4DFA-9C12-0FF0ABED11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887071de-66a4-4ca3-bf05-f5b574994091"/>
    <ds:schemaRef ds:uri="8808ec24-61fc-4e9c-b5d2-4bce623e5e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 data set</vt:lpstr>
      <vt:lpstr>Sheet2</vt:lpstr>
      <vt:lpstr>Analysis 1</vt:lpstr>
      <vt:lpstr>Analysis 2</vt:lpstr>
    </vt:vector>
  </TitlesOfParts>
  <Company>Countryw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4-28T03:27:30Z</dcterms:created>
  <dcterms:modified xsi:type="dcterms:W3CDTF">2023-01-25T01:1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A127D6B3A5544584E589A492FA064C</vt:lpwstr>
  </property>
  <property fmtid="{D5CDD505-2E9C-101B-9397-08002B2CF9AE}" pid="3" name="MediaServiceImageTags">
    <vt:lpwstr/>
  </property>
</Properties>
</file>